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480"/>
  </bookViews>
  <sheets>
    <sheet name="Sheet1" sheetId="1" r:id="rId1"/>
  </sheets>
  <definedNames>
    <definedName name="_xlnm._FilterDatabase" localSheetId="0" hidden="1">Sheet1!$A$1:$R$1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8" uniqueCount="167">
  <si>
    <t>name</t>
  </si>
  <si>
    <t>group</t>
  </si>
  <si>
    <t>sex</t>
  </si>
  <si>
    <t>adolescent</t>
  </si>
  <si>
    <t>GH peak</t>
  </si>
  <si>
    <t>target height</t>
  </si>
  <si>
    <t>hight</t>
  </si>
  <si>
    <t>weight</t>
  </si>
  <si>
    <t>BMI</t>
  </si>
  <si>
    <t>age 0m</t>
  </si>
  <si>
    <t>height0m</t>
  </si>
  <si>
    <t>height3m</t>
  </si>
  <si>
    <t>height6m</t>
  </si>
  <si>
    <t>height9m</t>
  </si>
  <si>
    <t>height12m</t>
  </si>
  <si>
    <t>height18m</t>
  </si>
  <si>
    <t>height24m</t>
  </si>
  <si>
    <t>height36m</t>
  </si>
  <si>
    <t>HtSDS 0m</t>
  </si>
  <si>
    <t>HtSDS 3m</t>
  </si>
  <si>
    <t>HtSDS 6m</t>
  </si>
  <si>
    <t>HtSDS 9m</t>
  </si>
  <si>
    <t>HtSDS 12m</t>
  </si>
  <si>
    <t>HtSDS18m</t>
  </si>
  <si>
    <t>HtSDS 24 m</t>
  </si>
  <si>
    <t>HtSDS 36m</t>
  </si>
  <si>
    <t>△HtSDS 3m</t>
  </si>
  <si>
    <t>△HtSDS 6m</t>
  </si>
  <si>
    <t>△HtSDS9m</t>
  </si>
  <si>
    <t>△HtSDS12m</t>
  </si>
  <si>
    <t>△HtSDS18m</t>
  </si>
  <si>
    <t>△HtSDS24m</t>
  </si>
  <si>
    <t>△HtSDS36m</t>
  </si>
  <si>
    <t>GV3month</t>
  </si>
  <si>
    <t>GV6month</t>
  </si>
  <si>
    <t>GV9m</t>
  </si>
  <si>
    <t>GV12m</t>
  </si>
  <si>
    <t>GV18m</t>
  </si>
  <si>
    <t>GV24m</t>
  </si>
  <si>
    <t>GV36m</t>
  </si>
  <si>
    <t>Costs for 1cm Height3m</t>
  </si>
  <si>
    <t>Costs for 1cm Height 6m</t>
  </si>
  <si>
    <t>Costs for 1cm Height 9m</t>
  </si>
  <si>
    <t>Costs for 1cm Height 12m</t>
  </si>
  <si>
    <t>Costs for 1cm Height 18m</t>
  </si>
  <si>
    <t>Costs for 1cm Height 24m</t>
  </si>
  <si>
    <t>Costs for 1cm Height36 m</t>
  </si>
  <si>
    <t>迟明扬</t>
  </si>
  <si>
    <t>GHD</t>
  </si>
  <si>
    <t>m</t>
  </si>
  <si>
    <t>张金銮</t>
  </si>
  <si>
    <t>王崇</t>
  </si>
  <si>
    <t>冯嘉迅</t>
  </si>
  <si>
    <t>袁新宇</t>
  </si>
  <si>
    <t>马子航</t>
  </si>
  <si>
    <t>庄浩然</t>
  </si>
  <si>
    <t>郑博来</t>
  </si>
  <si>
    <t>孙浚畅</t>
  </si>
  <si>
    <t>田宜霖</t>
  </si>
  <si>
    <t>銮超业</t>
  </si>
  <si>
    <t>全国俊</t>
  </si>
  <si>
    <t>王华斌</t>
  </si>
  <si>
    <t>刘宏轩</t>
  </si>
  <si>
    <t>钮传统</t>
  </si>
  <si>
    <t>杨程翔</t>
  </si>
  <si>
    <t>冷河浩</t>
  </si>
  <si>
    <t>郭沛函</t>
  </si>
  <si>
    <t>刁乐尧</t>
  </si>
  <si>
    <t>曹喆文吉</t>
  </si>
  <si>
    <t>张希禾</t>
  </si>
  <si>
    <t>朱翌辰</t>
  </si>
  <si>
    <t>范俊哲</t>
  </si>
  <si>
    <t>杜汶哲</t>
  </si>
  <si>
    <t>潘宗琪</t>
  </si>
  <si>
    <t>高明宇</t>
  </si>
  <si>
    <t>尹玉启</t>
  </si>
  <si>
    <t>王琨</t>
  </si>
  <si>
    <t>何旭涛</t>
  </si>
  <si>
    <t>周希祥</t>
  </si>
  <si>
    <t>王精涵</t>
  </si>
  <si>
    <t>宁玟钧</t>
  </si>
  <si>
    <t>张子阳</t>
  </si>
  <si>
    <t>张舒城</t>
  </si>
  <si>
    <t>崔俊淇</t>
  </si>
  <si>
    <t>吴钧泽</t>
  </si>
  <si>
    <t>解启瑞</t>
  </si>
  <si>
    <t>孟嘉轩</t>
  </si>
  <si>
    <t>侯敬皓</t>
  </si>
  <si>
    <t>张晋荣</t>
  </si>
  <si>
    <t>杨炳萱</t>
  </si>
  <si>
    <t>f</t>
  </si>
  <si>
    <t>张玉琦</t>
  </si>
  <si>
    <t>李忻洁</t>
  </si>
  <si>
    <t>王凤祥瑞</t>
  </si>
  <si>
    <t>张淑文</t>
  </si>
  <si>
    <t>张奥萱</t>
  </si>
  <si>
    <t>刘珊米</t>
  </si>
  <si>
    <t>曹衍甯</t>
  </si>
  <si>
    <t>李欣妍</t>
  </si>
  <si>
    <t>袁雨彤</t>
  </si>
  <si>
    <t>王雨婷</t>
  </si>
  <si>
    <t>杨珂彤</t>
  </si>
  <si>
    <t>刘泓汐</t>
  </si>
  <si>
    <t>王艺林</t>
  </si>
  <si>
    <t>温梓萱</t>
  </si>
  <si>
    <t>尹玉笛</t>
  </si>
  <si>
    <t>谭钰恩</t>
  </si>
  <si>
    <t>孙子怡</t>
  </si>
  <si>
    <t>董一萱</t>
  </si>
  <si>
    <t>张馨月</t>
  </si>
  <si>
    <t>曲宸萱</t>
  </si>
  <si>
    <t>陈安琪</t>
  </si>
  <si>
    <t>赵雅涵</t>
  </si>
  <si>
    <t>范珈琳</t>
  </si>
  <si>
    <t>李逸茹</t>
  </si>
  <si>
    <t>王文赫</t>
  </si>
  <si>
    <t>ISS</t>
  </si>
  <si>
    <t>李金峰</t>
  </si>
  <si>
    <t>田煦盛</t>
  </si>
  <si>
    <t>袁明顺</t>
  </si>
  <si>
    <t>孙伟岐</t>
  </si>
  <si>
    <t>钟一鸣</t>
  </si>
  <si>
    <t>张吉良</t>
  </si>
  <si>
    <t>高振昌</t>
  </si>
  <si>
    <t>高浩轩</t>
  </si>
  <si>
    <t>董瑞延</t>
  </si>
  <si>
    <t>王成禹</t>
  </si>
  <si>
    <t>刘冠宇</t>
  </si>
  <si>
    <t>张旭飞</t>
  </si>
  <si>
    <t>邱云聪</t>
  </si>
  <si>
    <t>孙效彧</t>
  </si>
  <si>
    <t>侯景尧</t>
  </si>
  <si>
    <t>曹君宇</t>
  </si>
  <si>
    <t>庄彦豪</t>
  </si>
  <si>
    <t>刘柄东</t>
  </si>
  <si>
    <t>李秉轩</t>
  </si>
  <si>
    <t>刘子钰</t>
  </si>
  <si>
    <t>戚浩翔</t>
  </si>
  <si>
    <t>李林坤</t>
  </si>
  <si>
    <t>吴浩翔</t>
  </si>
  <si>
    <t>孔令灿</t>
  </si>
  <si>
    <t>侯耀臻</t>
  </si>
  <si>
    <t>赵隽睿</t>
  </si>
  <si>
    <t>许浩轩</t>
  </si>
  <si>
    <t>黄一诺</t>
  </si>
  <si>
    <t>李语诺</t>
  </si>
  <si>
    <t>张格凡</t>
  </si>
  <si>
    <t>杜芊妤</t>
  </si>
  <si>
    <t>尹汝鑫</t>
  </si>
  <si>
    <t>刘鑫秋</t>
  </si>
  <si>
    <t>刘逸莹</t>
  </si>
  <si>
    <t>张昱迪</t>
  </si>
  <si>
    <t>吴诗琪</t>
  </si>
  <si>
    <t>邱云慧</t>
  </si>
  <si>
    <t>王誉颖</t>
  </si>
  <si>
    <t>倪霓</t>
  </si>
  <si>
    <t>刘艺</t>
  </si>
  <si>
    <t>李兒兒</t>
  </si>
  <si>
    <t>张雨佳</t>
  </si>
  <si>
    <t>刘玉玉</t>
  </si>
  <si>
    <t>李雨铭</t>
  </si>
  <si>
    <t>李颖颖</t>
  </si>
  <si>
    <t>张迪</t>
  </si>
  <si>
    <t>侯姿辰</t>
  </si>
  <si>
    <t>刘梦若曦</t>
  </si>
  <si>
    <t>周曦雅</t>
  </si>
  <si>
    <t>单琳轩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Border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 applyProtection="1">
      <alignment vertical="center"/>
      <protection locked="0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/>
    <xf numFmtId="176" fontId="2" fillId="0" borderId="0" xfId="0" applyNumberFormat="1" applyFont="1" applyFill="1" applyAlignment="1"/>
    <xf numFmtId="0" fontId="2" fillId="0" borderId="0" xfId="0" applyFont="1" applyFill="1" applyAlignment="1" applyProtection="1">
      <protection locked="0"/>
    </xf>
    <xf numFmtId="176" fontId="2" fillId="0" borderId="0" xfId="0" applyNumberFormat="1" applyFont="1" applyFill="1" applyAlignment="1" applyProtection="1">
      <protection locked="0"/>
    </xf>
    <xf numFmtId="0" fontId="3" fillId="0" borderId="0" xfId="0" applyFont="1" applyFill="1" applyAlignment="1">
      <alignment vertical="center"/>
    </xf>
    <xf numFmtId="0" fontId="1" fillId="0" borderId="0" xfId="0" applyFont="1" applyFill="1" applyAlignment="1"/>
    <xf numFmtId="176" fontId="1" fillId="0" borderId="0" xfId="0" applyNumberFormat="1" applyFont="1" applyFill="1" applyAlignment="1"/>
    <xf numFmtId="0" fontId="0" fillId="0" borderId="0" xfId="0" applyFont="1" applyFill="1" applyAlignment="1"/>
    <xf numFmtId="177" fontId="2" fillId="0" borderId="0" xfId="0" applyNumberFormat="1" applyFont="1" applyFill="1" applyAlignment="1"/>
    <xf numFmtId="177" fontId="1" fillId="0" borderId="0" xfId="0" applyNumberFormat="1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118"/>
  <sheetViews>
    <sheetView tabSelected="1" topLeftCell="AD1" workbookViewId="0">
      <pane ySplit="1" topLeftCell="A101" activePane="bottomLeft" state="frozen"/>
      <selection/>
      <selection pane="bottomLeft" activeCell="A1" sqref="$A1:$XFD118"/>
    </sheetView>
  </sheetViews>
  <sheetFormatPr defaultColWidth="9.64545454545454" defaultRowHeight="14"/>
  <cols>
    <col min="1" max="6" width="9.64545454545454" style="2"/>
    <col min="7" max="7" width="9.64545454545454" style="4"/>
    <col min="8" max="8" width="9.64545454545454" style="5"/>
    <col min="9" max="9" width="10.4545454545455" style="5" customWidth="1"/>
    <col min="10" max="18" width="9.64545454545454" style="4"/>
    <col min="19" max="23" width="17.3636363636364" style="4" customWidth="1"/>
    <col min="24" max="24" width="18.5454545454545" style="4" customWidth="1"/>
    <col min="25" max="26" width="17.3636363636364" style="4" customWidth="1"/>
    <col min="27" max="27" width="12.8181818181818" style="2"/>
    <col min="28" max="33" width="14" style="2"/>
    <col min="34" max="16384" width="9.64545454545454" style="2"/>
  </cols>
  <sheetData>
    <row r="1" s="1" customFormat="1" spans="1:47">
      <c r="A1" s="6" t="s">
        <v>0</v>
      </c>
      <c r="B1" s="6" t="s">
        <v>1</v>
      </c>
      <c r="C1" s="6" t="s">
        <v>2</v>
      </c>
      <c r="D1" s="4" t="s">
        <v>3</v>
      </c>
      <c r="E1" s="4" t="s">
        <v>4</v>
      </c>
      <c r="F1" s="4" t="s">
        <v>5</v>
      </c>
      <c r="G1" s="6" t="s">
        <v>6</v>
      </c>
      <c r="H1" s="7" t="s">
        <v>7</v>
      </c>
      <c r="I1" s="7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</row>
    <row r="2" ht="15" spans="1:44">
      <c r="A2" s="4" t="s">
        <v>47</v>
      </c>
      <c r="B2" s="4" t="s">
        <v>48</v>
      </c>
      <c r="C2" s="4" t="s">
        <v>49</v>
      </c>
      <c r="D2" s="8">
        <v>1</v>
      </c>
      <c r="E2" s="8">
        <v>2.2</v>
      </c>
      <c r="F2" s="2">
        <v>168</v>
      </c>
      <c r="G2" s="4">
        <v>145</v>
      </c>
      <c r="H2" s="5">
        <v>42</v>
      </c>
      <c r="I2" s="5">
        <v>19.9762187871581</v>
      </c>
      <c r="J2" s="4">
        <v>13.5</v>
      </c>
      <c r="K2" s="4">
        <v>145</v>
      </c>
      <c r="L2" s="4">
        <v>147.5</v>
      </c>
      <c r="M2" s="4">
        <v>150</v>
      </c>
      <c r="N2" s="4">
        <v>152</v>
      </c>
      <c r="O2" s="4">
        <v>154</v>
      </c>
      <c r="S2" s="4">
        <v>-2</v>
      </c>
      <c r="T2" s="4">
        <v>-1.85</v>
      </c>
      <c r="U2" s="4">
        <v>-1.74</v>
      </c>
      <c r="V2" s="4">
        <v>-1.68</v>
      </c>
      <c r="W2" s="4">
        <v>-1.59</v>
      </c>
      <c r="AA2" s="2">
        <f t="shared" ref="AA2:AD2" si="0">(T:T-S:S)/3</f>
        <v>0.05</v>
      </c>
      <c r="AB2" s="2">
        <f t="shared" si="0"/>
        <v>0.0366666666666667</v>
      </c>
      <c r="AC2" s="2">
        <f t="shared" si="0"/>
        <v>0.02</v>
      </c>
      <c r="AD2" s="2">
        <f t="shared" si="0"/>
        <v>0.03</v>
      </c>
      <c r="AH2" s="2">
        <v>10</v>
      </c>
      <c r="AI2" s="2">
        <v>10</v>
      </c>
      <c r="AJ2" s="2">
        <v>8</v>
      </c>
      <c r="AK2" s="2">
        <v>8</v>
      </c>
      <c r="AO2" s="2">
        <v>3535.75</v>
      </c>
      <c r="AP2" s="2">
        <v>3571.75</v>
      </c>
      <c r="AQ2" s="2">
        <v>4751.39</v>
      </c>
      <c r="AR2" s="2">
        <v>4796.39</v>
      </c>
    </row>
    <row r="3" ht="15" spans="1:44">
      <c r="A3" s="4" t="s">
        <v>50</v>
      </c>
      <c r="B3" s="4" t="s">
        <v>48</v>
      </c>
      <c r="C3" s="4" t="s">
        <v>49</v>
      </c>
      <c r="D3" s="8">
        <v>1</v>
      </c>
      <c r="E3" s="8">
        <v>5.4</v>
      </c>
      <c r="F3" s="2">
        <v>175</v>
      </c>
      <c r="G3" s="4">
        <v>146.5</v>
      </c>
      <c r="H3" s="5">
        <v>38.61734375</v>
      </c>
      <c r="I3" s="5">
        <v>17.993147852625</v>
      </c>
      <c r="J3" s="4">
        <v>13.75</v>
      </c>
      <c r="K3" s="4">
        <v>146.5</v>
      </c>
      <c r="L3" s="4">
        <v>150</v>
      </c>
      <c r="M3" s="4">
        <v>153</v>
      </c>
      <c r="N3" s="4">
        <v>155.5</v>
      </c>
      <c r="O3" s="4">
        <v>159</v>
      </c>
      <c r="S3" s="4">
        <v>-2.01</v>
      </c>
      <c r="T3" s="4">
        <v>-1.6</v>
      </c>
      <c r="U3" s="4">
        <v>-1.41</v>
      </c>
      <c r="V3" s="4">
        <v>-1.29</v>
      </c>
      <c r="W3" s="4">
        <v>-1.09</v>
      </c>
      <c r="AA3" s="2">
        <f t="shared" ref="AA3:AA34" si="1">(T:T-S:S)/3</f>
        <v>0.136666666666667</v>
      </c>
      <c r="AB3" s="2">
        <f t="shared" ref="AB3:AB34" si="2">(U:U-T:T)/3</f>
        <v>0.0633333333333334</v>
      </c>
      <c r="AC3" s="2">
        <f t="shared" ref="AC3:AC34" si="3">(V:V-U:U)/3</f>
        <v>0.04</v>
      </c>
      <c r="AD3" s="2">
        <f t="shared" ref="AD3:AD34" si="4">(W:W-V:V)/3</f>
        <v>0.0666666666666667</v>
      </c>
      <c r="AH3" s="2">
        <v>14</v>
      </c>
      <c r="AI3" s="2">
        <v>12</v>
      </c>
      <c r="AJ3" s="2">
        <v>10</v>
      </c>
      <c r="AK3" s="2">
        <v>14</v>
      </c>
      <c r="AO3" s="2">
        <v>2146.44</v>
      </c>
      <c r="AP3" s="2">
        <v>2534.18</v>
      </c>
      <c r="AQ3" s="2">
        <v>3270.38</v>
      </c>
      <c r="AR3" s="2">
        <v>2361.7</v>
      </c>
    </row>
    <row r="4" s="2" customFormat="1" ht="15" spans="1:46">
      <c r="A4" s="4" t="s">
        <v>51</v>
      </c>
      <c r="B4" s="4" t="s">
        <v>48</v>
      </c>
      <c r="C4" s="4" t="s">
        <v>49</v>
      </c>
      <c r="D4" s="8">
        <v>1</v>
      </c>
      <c r="E4" s="8">
        <v>1.8</v>
      </c>
      <c r="F4" s="2">
        <v>173</v>
      </c>
      <c r="G4" s="4">
        <v>137</v>
      </c>
      <c r="H4" s="5">
        <v>36</v>
      </c>
      <c r="I4" s="5">
        <v>19.1805636954553</v>
      </c>
      <c r="J4" s="4">
        <v>12.75</v>
      </c>
      <c r="K4" s="4">
        <v>137</v>
      </c>
      <c r="L4" s="4">
        <v>141.2</v>
      </c>
      <c r="M4" s="4">
        <v>145.3</v>
      </c>
      <c r="N4" s="4">
        <v>149.1</v>
      </c>
      <c r="O4" s="4">
        <v>153.2</v>
      </c>
      <c r="P4" s="4">
        <v>160</v>
      </c>
      <c r="Q4" s="4">
        <v>163</v>
      </c>
      <c r="R4" s="4"/>
      <c r="S4" s="4">
        <v>-2.39</v>
      </c>
      <c r="T4" s="4">
        <v>-2.06</v>
      </c>
      <c r="U4" s="4">
        <v>-1.74</v>
      </c>
      <c r="V4" s="4">
        <v>-1.47</v>
      </c>
      <c r="W4" s="4">
        <v>-1.15</v>
      </c>
      <c r="X4" s="4">
        <v>-0.68</v>
      </c>
      <c r="Y4" s="4">
        <v>-0.65</v>
      </c>
      <c r="Z4" s="4"/>
      <c r="AA4" s="2">
        <f t="shared" si="1"/>
        <v>0.11</v>
      </c>
      <c r="AB4" s="2">
        <f t="shared" si="2"/>
        <v>0.106666666666667</v>
      </c>
      <c r="AC4" s="2">
        <f t="shared" si="3"/>
        <v>0.09</v>
      </c>
      <c r="AD4" s="2">
        <f t="shared" si="4"/>
        <v>0.106666666666667</v>
      </c>
      <c r="AE4" s="2">
        <f t="shared" ref="AE3:AE34" si="5">(X:X-W:W)/6</f>
        <v>0.0783333333333333</v>
      </c>
      <c r="AF4" s="2">
        <f>(Y:Y-X:X)/6</f>
        <v>0.005</v>
      </c>
      <c r="AH4" s="2">
        <v>16.8</v>
      </c>
      <c r="AI4" s="2">
        <v>16.4</v>
      </c>
      <c r="AJ4" s="2">
        <v>15.2</v>
      </c>
      <c r="AK4" s="2">
        <v>16.4</v>
      </c>
      <c r="AL4" s="2">
        <v>13.6</v>
      </c>
      <c r="AM4" s="2">
        <v>6</v>
      </c>
      <c r="AO4" s="2">
        <v>2199.38</v>
      </c>
      <c r="AP4" s="2">
        <v>2274.98</v>
      </c>
      <c r="AQ4" s="2">
        <v>2500.73</v>
      </c>
      <c r="AR4" s="2">
        <v>2339.7</v>
      </c>
      <c r="AS4" s="2">
        <v>3003.29</v>
      </c>
      <c r="AT4" s="2">
        <v>7249.73</v>
      </c>
    </row>
    <row r="5" ht="15" spans="1:44">
      <c r="A5" s="4" t="s">
        <v>52</v>
      </c>
      <c r="B5" s="4" t="s">
        <v>48</v>
      </c>
      <c r="C5" s="4" t="s">
        <v>49</v>
      </c>
      <c r="D5" s="8">
        <v>1</v>
      </c>
      <c r="E5" s="8">
        <v>5.9</v>
      </c>
      <c r="F5" s="2">
        <v>171</v>
      </c>
      <c r="G5" s="4">
        <v>147</v>
      </c>
      <c r="H5" s="5">
        <v>43</v>
      </c>
      <c r="I5" s="5">
        <v>19.8991161090286</v>
      </c>
      <c r="J5" s="4">
        <v>13.91</v>
      </c>
      <c r="K5" s="4">
        <v>147</v>
      </c>
      <c r="L5" s="4">
        <v>150.5</v>
      </c>
      <c r="M5" s="4">
        <v>154</v>
      </c>
      <c r="N5" s="4">
        <v>157.5</v>
      </c>
      <c r="O5" s="4">
        <v>160</v>
      </c>
      <c r="S5" s="4">
        <v>-2.11</v>
      </c>
      <c r="T5" s="4">
        <v>-1.81</v>
      </c>
      <c r="U5" s="4">
        <v>-1.55</v>
      </c>
      <c r="V5" s="4">
        <v>-1.28</v>
      </c>
      <c r="W5" s="4">
        <v>-1.12</v>
      </c>
      <c r="AA5" s="2">
        <f t="shared" si="1"/>
        <v>0.0999999999999999</v>
      </c>
      <c r="AB5" s="2">
        <f t="shared" si="2"/>
        <v>0.0866666666666667</v>
      </c>
      <c r="AC5" s="2">
        <f t="shared" si="3"/>
        <v>0.09</v>
      </c>
      <c r="AD5" s="2">
        <f t="shared" si="4"/>
        <v>0.0533333333333333</v>
      </c>
      <c r="AH5" s="2">
        <v>14</v>
      </c>
      <c r="AI5" s="2">
        <v>14</v>
      </c>
      <c r="AJ5" s="2">
        <v>14</v>
      </c>
      <c r="AK5" s="2">
        <v>10</v>
      </c>
      <c r="AO5" s="2">
        <v>2639.26</v>
      </c>
      <c r="AP5" s="2">
        <v>2740.79</v>
      </c>
      <c r="AQ5" s="2">
        <v>2715.08</v>
      </c>
      <c r="AR5" s="2">
        <v>4102.48</v>
      </c>
    </row>
    <row r="6" s="2" customFormat="1" ht="15" spans="1:46">
      <c r="A6" s="4" t="s">
        <v>53</v>
      </c>
      <c r="B6" s="4" t="s">
        <v>48</v>
      </c>
      <c r="C6" s="4" t="s">
        <v>49</v>
      </c>
      <c r="D6" s="8">
        <v>1</v>
      </c>
      <c r="E6" s="8">
        <v>0.47</v>
      </c>
      <c r="F6" s="2">
        <v>176.5</v>
      </c>
      <c r="G6" s="4">
        <v>140</v>
      </c>
      <c r="H6" s="5">
        <v>41</v>
      </c>
      <c r="I6" s="5">
        <v>20.9183673469388</v>
      </c>
      <c r="J6" s="4">
        <v>12.83</v>
      </c>
      <c r="K6" s="4">
        <v>140</v>
      </c>
      <c r="L6" s="4">
        <v>142.5</v>
      </c>
      <c r="M6" s="4">
        <v>145</v>
      </c>
      <c r="N6" s="4">
        <v>147</v>
      </c>
      <c r="O6" s="4">
        <v>149</v>
      </c>
      <c r="P6" s="4">
        <v>153</v>
      </c>
      <c r="Q6" s="4">
        <v>157</v>
      </c>
      <c r="R6" s="4"/>
      <c r="S6" s="4">
        <v>-2.11</v>
      </c>
      <c r="T6" s="4">
        <v>-1.97</v>
      </c>
      <c r="U6" s="4">
        <v>-1.86</v>
      </c>
      <c r="V6" s="12">
        <v>-1.81</v>
      </c>
      <c r="W6" s="4">
        <v>-1.78</v>
      </c>
      <c r="X6" s="4">
        <v>-1.65</v>
      </c>
      <c r="Y6" s="4">
        <v>-1.48</v>
      </c>
      <c r="Z6" s="4"/>
      <c r="AA6" s="2">
        <f t="shared" si="1"/>
        <v>0.0466666666666666</v>
      </c>
      <c r="AB6" s="2">
        <f t="shared" si="2"/>
        <v>0.0366666666666666</v>
      </c>
      <c r="AC6" s="2">
        <f t="shared" si="3"/>
        <v>0.0166666666666667</v>
      </c>
      <c r="AD6" s="2">
        <f t="shared" si="4"/>
        <v>0.01</v>
      </c>
      <c r="AE6" s="2">
        <f t="shared" si="5"/>
        <v>0.0216666666666667</v>
      </c>
      <c r="AF6" s="2">
        <f>(Y:Y-X:X)/6</f>
        <v>0.0283333333333333</v>
      </c>
      <c r="AH6" s="2">
        <v>10</v>
      </c>
      <c r="AI6" s="2">
        <v>10</v>
      </c>
      <c r="AJ6" s="2">
        <v>8</v>
      </c>
      <c r="AK6" s="2">
        <v>8</v>
      </c>
      <c r="AL6" s="2">
        <v>8</v>
      </c>
      <c r="AM6" s="2">
        <v>8</v>
      </c>
      <c r="AO6" s="2">
        <v>3535.75</v>
      </c>
      <c r="AP6" s="2">
        <v>3730.96</v>
      </c>
      <c r="AQ6" s="2">
        <v>4751.39</v>
      </c>
      <c r="AR6" s="2">
        <v>4796.39</v>
      </c>
      <c r="AS6" s="2">
        <v>5105.59</v>
      </c>
      <c r="AT6" s="2">
        <v>5304.62</v>
      </c>
    </row>
    <row r="7" s="2" customFormat="1" ht="15" spans="1:46">
      <c r="A7" s="4" t="s">
        <v>54</v>
      </c>
      <c r="B7" s="4" t="s">
        <v>48</v>
      </c>
      <c r="C7" s="4" t="s">
        <v>49</v>
      </c>
      <c r="D7" s="8">
        <v>2</v>
      </c>
      <c r="E7" s="8">
        <v>4.1</v>
      </c>
      <c r="F7" s="2">
        <v>170.5</v>
      </c>
      <c r="G7" s="4">
        <v>89</v>
      </c>
      <c r="H7" s="5">
        <v>12.4</v>
      </c>
      <c r="I7" s="5">
        <v>15.654589067037</v>
      </c>
      <c r="J7" s="4">
        <v>3.42</v>
      </c>
      <c r="K7" s="4">
        <v>89</v>
      </c>
      <c r="L7" s="4">
        <v>92.5</v>
      </c>
      <c r="M7" s="4">
        <v>96</v>
      </c>
      <c r="N7" s="4">
        <v>99</v>
      </c>
      <c r="O7" s="4">
        <v>102</v>
      </c>
      <c r="P7" s="4">
        <v>106</v>
      </c>
      <c r="Q7" s="4">
        <v>109.5</v>
      </c>
      <c r="R7" s="4"/>
      <c r="S7" s="4">
        <v>-2.59</v>
      </c>
      <c r="T7" s="4">
        <v>-2.11</v>
      </c>
      <c r="U7" s="4">
        <v>-1.63</v>
      </c>
      <c r="V7" s="4">
        <v>-1.28</v>
      </c>
      <c r="W7" s="4">
        <v>-0.94</v>
      </c>
      <c r="X7" s="4">
        <v>-0.74</v>
      </c>
      <c r="Y7" s="4">
        <v>-0.61</v>
      </c>
      <c r="Z7" s="4"/>
      <c r="AA7" s="2">
        <f t="shared" si="1"/>
        <v>0.16</v>
      </c>
      <c r="AB7" s="2">
        <f t="shared" si="2"/>
        <v>0.16</v>
      </c>
      <c r="AC7" s="2">
        <f t="shared" si="3"/>
        <v>0.116666666666667</v>
      </c>
      <c r="AD7" s="2">
        <f t="shared" si="4"/>
        <v>0.113333333333333</v>
      </c>
      <c r="AE7" s="2">
        <f t="shared" si="5"/>
        <v>0.0333333333333333</v>
      </c>
      <c r="AF7" s="2">
        <f>(Y:Y-X:X)/6</f>
        <v>0.0216666666666667</v>
      </c>
      <c r="AH7" s="2">
        <v>14</v>
      </c>
      <c r="AI7" s="2">
        <v>14</v>
      </c>
      <c r="AJ7" s="2">
        <v>12</v>
      </c>
      <c r="AK7" s="2">
        <v>12</v>
      </c>
      <c r="AL7" s="2">
        <v>8</v>
      </c>
      <c r="AM7" s="2">
        <v>7</v>
      </c>
      <c r="AO7" s="2">
        <v>819.61</v>
      </c>
      <c r="AP7" s="2">
        <v>845.33</v>
      </c>
      <c r="AQ7" s="2">
        <v>1177.35</v>
      </c>
      <c r="AR7" s="2">
        <v>1207.35</v>
      </c>
      <c r="AS7" s="2">
        <v>2120.24</v>
      </c>
      <c r="AT7" s="2">
        <v>2802.22</v>
      </c>
    </row>
    <row r="8" s="3" customFormat="1" ht="15" spans="1:44">
      <c r="A8" s="9" t="s">
        <v>55</v>
      </c>
      <c r="B8" s="9" t="s">
        <v>48</v>
      </c>
      <c r="C8" s="9" t="s">
        <v>49</v>
      </c>
      <c r="D8" s="8">
        <v>2</v>
      </c>
      <c r="E8" s="8">
        <v>6</v>
      </c>
      <c r="F8" s="2">
        <v>170.5</v>
      </c>
      <c r="G8" s="9">
        <v>120</v>
      </c>
      <c r="H8" s="10">
        <v>25.5</v>
      </c>
      <c r="I8" s="5">
        <v>17.7083333333333</v>
      </c>
      <c r="J8" s="9">
        <v>8.91</v>
      </c>
      <c r="K8" s="9">
        <v>120</v>
      </c>
      <c r="L8" s="9">
        <v>123</v>
      </c>
      <c r="M8" s="9">
        <v>126</v>
      </c>
      <c r="N8" s="9">
        <v>128.8</v>
      </c>
      <c r="O8" s="9">
        <v>131</v>
      </c>
      <c r="P8" s="9"/>
      <c r="Q8" s="9"/>
      <c r="R8" s="9"/>
      <c r="S8" s="9">
        <v>-2.06</v>
      </c>
      <c r="T8" s="9">
        <v>-1.73</v>
      </c>
      <c r="U8" s="9">
        <v>-1.43</v>
      </c>
      <c r="V8" s="9">
        <v>-1.17</v>
      </c>
      <c r="W8" s="9">
        <v>-1.01</v>
      </c>
      <c r="X8" s="9"/>
      <c r="Y8" s="9"/>
      <c r="Z8" s="9"/>
      <c r="AA8" s="2">
        <f t="shared" si="1"/>
        <v>0.11</v>
      </c>
      <c r="AB8" s="2">
        <f t="shared" si="2"/>
        <v>0.1</v>
      </c>
      <c r="AC8" s="2">
        <f t="shared" si="3"/>
        <v>0.0866666666666667</v>
      </c>
      <c r="AD8" s="2">
        <f t="shared" si="4"/>
        <v>0.0533333333333333</v>
      </c>
      <c r="AE8" s="2"/>
      <c r="AF8" s="2"/>
      <c r="AG8" s="2"/>
      <c r="AH8" s="3">
        <v>12</v>
      </c>
      <c r="AI8" s="3">
        <v>12</v>
      </c>
      <c r="AJ8" s="3">
        <v>11.2</v>
      </c>
      <c r="AK8" s="3">
        <v>8.8</v>
      </c>
      <c r="AO8" s="3">
        <v>1840.77</v>
      </c>
      <c r="AP8" s="3">
        <v>1870.77</v>
      </c>
      <c r="AQ8" s="3">
        <v>1972.25</v>
      </c>
      <c r="AR8" s="3">
        <v>2551.05</v>
      </c>
    </row>
    <row r="9" ht="15" spans="1:46">
      <c r="A9" s="4" t="s">
        <v>56</v>
      </c>
      <c r="B9" s="4" t="s">
        <v>48</v>
      </c>
      <c r="C9" s="4" t="s">
        <v>49</v>
      </c>
      <c r="D9" s="8">
        <v>1</v>
      </c>
      <c r="E9" s="8">
        <v>5.9</v>
      </c>
      <c r="F9" s="2">
        <v>168</v>
      </c>
      <c r="G9" s="4">
        <v>141.5</v>
      </c>
      <c r="H9" s="5">
        <v>39</v>
      </c>
      <c r="I9" s="5">
        <v>19.4783303574773</v>
      </c>
      <c r="J9" s="4">
        <v>12.92</v>
      </c>
      <c r="K9" s="4">
        <v>141.5</v>
      </c>
      <c r="L9" s="4">
        <v>145.5</v>
      </c>
      <c r="M9" s="4">
        <v>149.5</v>
      </c>
      <c r="N9" s="4">
        <v>152.5</v>
      </c>
      <c r="O9" s="4">
        <v>155.5</v>
      </c>
      <c r="S9" s="4">
        <v>-1.98</v>
      </c>
      <c r="T9" s="4">
        <v>-1.63</v>
      </c>
      <c r="U9" s="4">
        <v>-1.33</v>
      </c>
      <c r="V9" s="4">
        <v>-1.16</v>
      </c>
      <c r="W9" s="4">
        <v>-0.99</v>
      </c>
      <c r="AA9" s="2">
        <f t="shared" si="1"/>
        <v>0.116666666666667</v>
      </c>
      <c r="AB9" s="2">
        <f t="shared" si="2"/>
        <v>0.0999999999999999</v>
      </c>
      <c r="AC9" s="2">
        <f t="shared" si="3"/>
        <v>0.0566666666666667</v>
      </c>
      <c r="AD9" s="2">
        <f t="shared" si="4"/>
        <v>0.0566666666666666</v>
      </c>
      <c r="AH9" s="2">
        <v>16</v>
      </c>
      <c r="AI9" s="2">
        <v>16</v>
      </c>
      <c r="AJ9" s="2">
        <v>12</v>
      </c>
      <c r="AK9" s="2">
        <v>12</v>
      </c>
      <c r="AL9" s="2">
        <v>4</v>
      </c>
      <c r="AM9" s="2">
        <v>4</v>
      </c>
      <c r="AO9" s="2">
        <v>2209.84</v>
      </c>
      <c r="AP9" s="2">
        <v>2232.34</v>
      </c>
      <c r="AQ9" s="2">
        <v>3167.59</v>
      </c>
      <c r="AR9" s="2">
        <v>3197.59</v>
      </c>
      <c r="AS9" s="2">
        <v>10211.19</v>
      </c>
      <c r="AT9" s="2">
        <v>10874.6</v>
      </c>
    </row>
    <row r="10" ht="15" spans="1:44">
      <c r="A10" s="4" t="s">
        <v>57</v>
      </c>
      <c r="B10" s="4" t="s">
        <v>48</v>
      </c>
      <c r="C10" s="4" t="s">
        <v>49</v>
      </c>
      <c r="D10" s="8">
        <v>1</v>
      </c>
      <c r="E10" s="8">
        <v>2.6</v>
      </c>
      <c r="F10" s="2">
        <v>171</v>
      </c>
      <c r="G10" s="4">
        <v>140</v>
      </c>
      <c r="H10" s="5">
        <v>26.0092</v>
      </c>
      <c r="I10" s="5">
        <v>13.27</v>
      </c>
      <c r="J10" s="4">
        <v>12.75</v>
      </c>
      <c r="K10" s="4">
        <v>140</v>
      </c>
      <c r="L10" s="4">
        <v>142.5</v>
      </c>
      <c r="M10" s="4">
        <v>145</v>
      </c>
      <c r="N10" s="4">
        <v>147</v>
      </c>
      <c r="O10" s="4">
        <v>149</v>
      </c>
      <c r="S10" s="4">
        <v>-2.01</v>
      </c>
      <c r="T10" s="4">
        <v>-1.86</v>
      </c>
      <c r="U10" s="4">
        <v>-1.75</v>
      </c>
      <c r="V10" s="12">
        <v>-1.7</v>
      </c>
      <c r="W10" s="4">
        <v>-1.67</v>
      </c>
      <c r="AA10" s="2">
        <f t="shared" si="1"/>
        <v>0.0499999999999999</v>
      </c>
      <c r="AB10" s="2">
        <f t="shared" si="2"/>
        <v>0.0366666666666667</v>
      </c>
      <c r="AC10" s="2">
        <f t="shared" si="3"/>
        <v>0.0166666666666667</v>
      </c>
      <c r="AD10" s="2">
        <f t="shared" si="4"/>
        <v>0.01</v>
      </c>
      <c r="AH10" s="2">
        <v>10</v>
      </c>
      <c r="AI10" s="2">
        <v>10</v>
      </c>
      <c r="AJ10" s="2">
        <v>8</v>
      </c>
      <c r="AK10" s="2">
        <v>8</v>
      </c>
      <c r="AO10" s="2">
        <v>2208.92</v>
      </c>
      <c r="AP10" s="2">
        <v>2244.92</v>
      </c>
      <c r="AQ10" s="2">
        <v>2761.15</v>
      </c>
      <c r="AR10" s="2">
        <v>2806.15</v>
      </c>
    </row>
    <row r="11" s="2" customFormat="1" ht="15" spans="1:47">
      <c r="A11" s="4" t="s">
        <v>58</v>
      </c>
      <c r="B11" s="4" t="s">
        <v>48</v>
      </c>
      <c r="C11" s="4" t="s">
        <v>49</v>
      </c>
      <c r="D11" s="8">
        <v>1</v>
      </c>
      <c r="E11" s="8">
        <v>4.4</v>
      </c>
      <c r="F11" s="2">
        <v>168</v>
      </c>
      <c r="G11" s="4">
        <v>145.2</v>
      </c>
      <c r="H11" s="5">
        <v>34.66051776</v>
      </c>
      <c r="I11" s="5">
        <v>16.44</v>
      </c>
      <c r="J11" s="4">
        <v>13.66</v>
      </c>
      <c r="K11" s="4">
        <v>145.2</v>
      </c>
      <c r="L11" s="4">
        <v>148.5</v>
      </c>
      <c r="M11" s="4">
        <v>151.5</v>
      </c>
      <c r="N11" s="4">
        <v>154.2</v>
      </c>
      <c r="O11" s="4">
        <v>156.5</v>
      </c>
      <c r="P11" s="4">
        <v>161</v>
      </c>
      <c r="Q11" s="4">
        <v>165</v>
      </c>
      <c r="R11" s="4">
        <v>168</v>
      </c>
      <c r="S11" s="4">
        <v>-2.11</v>
      </c>
      <c r="T11" s="4">
        <v>-1.88</v>
      </c>
      <c r="U11" s="4">
        <v>-1.69</v>
      </c>
      <c r="V11" s="4">
        <v>-1.58</v>
      </c>
      <c r="W11" s="4">
        <v>-1.43</v>
      </c>
      <c r="X11" s="4">
        <v>-1.16</v>
      </c>
      <c r="Y11" s="4">
        <v>-0.91</v>
      </c>
      <c r="Z11" s="4">
        <v>-0.79</v>
      </c>
      <c r="AA11" s="2">
        <f t="shared" si="1"/>
        <v>0.0766666666666667</v>
      </c>
      <c r="AB11" s="2">
        <f t="shared" si="2"/>
        <v>0.0633333333333333</v>
      </c>
      <c r="AC11" s="2">
        <f t="shared" si="3"/>
        <v>0.0366666666666666</v>
      </c>
      <c r="AD11" s="2">
        <f t="shared" si="4"/>
        <v>0.05</v>
      </c>
      <c r="AE11" s="2">
        <f t="shared" si="5"/>
        <v>0.045</v>
      </c>
      <c r="AF11" s="2">
        <f>(Y:Y-X:X)/6</f>
        <v>0.0416666666666667</v>
      </c>
      <c r="AG11" s="2">
        <f>(Z:Z-Y:Y)/12</f>
        <v>0.01</v>
      </c>
      <c r="AH11" s="2">
        <v>13.2</v>
      </c>
      <c r="AI11" s="2">
        <v>12</v>
      </c>
      <c r="AJ11" s="2">
        <v>10.8</v>
      </c>
      <c r="AK11" s="2">
        <v>9.2</v>
      </c>
      <c r="AL11" s="2">
        <v>9</v>
      </c>
      <c r="AM11" s="2">
        <v>8</v>
      </c>
      <c r="AN11" s="2">
        <v>3</v>
      </c>
      <c r="AO11" s="2">
        <v>2075.49</v>
      </c>
      <c r="AP11" s="2">
        <v>2313.04</v>
      </c>
      <c r="AQ11" s="2">
        <v>2782.42</v>
      </c>
      <c r="AR11" s="2">
        <v>3305.45</v>
      </c>
      <c r="AS11" s="2">
        <v>3653.76</v>
      </c>
      <c r="AT11" s="2">
        <v>4442.18</v>
      </c>
      <c r="AU11" s="2">
        <v>12902.36</v>
      </c>
    </row>
    <row r="12" ht="15" spans="1:44">
      <c r="A12" s="4" t="s">
        <v>59</v>
      </c>
      <c r="B12" s="4" t="s">
        <v>48</v>
      </c>
      <c r="C12" s="4" t="s">
        <v>49</v>
      </c>
      <c r="D12" s="8">
        <v>1</v>
      </c>
      <c r="E12" s="8">
        <v>3.6</v>
      </c>
      <c r="F12" s="2">
        <v>163.5</v>
      </c>
      <c r="G12" s="4">
        <v>148.5</v>
      </c>
      <c r="H12" s="5">
        <v>43.5</v>
      </c>
      <c r="I12" s="5">
        <v>19.7258783117369</v>
      </c>
      <c r="J12" s="4">
        <v>14.5</v>
      </c>
      <c r="K12" s="4">
        <v>148.5</v>
      </c>
      <c r="L12" s="4">
        <v>150</v>
      </c>
      <c r="M12" s="4">
        <v>151.5</v>
      </c>
      <c r="N12" s="4">
        <v>153</v>
      </c>
      <c r="O12" s="4">
        <v>155</v>
      </c>
      <c r="S12" s="4">
        <v>-2.34</v>
      </c>
      <c r="T12" s="4">
        <v>-2.32</v>
      </c>
      <c r="U12" s="4">
        <v>-2.28</v>
      </c>
      <c r="V12" s="4">
        <v>-2.23</v>
      </c>
      <c r="W12" s="4">
        <v>-2.11</v>
      </c>
      <c r="AA12" s="2">
        <f t="shared" si="1"/>
        <v>0.00666666666666667</v>
      </c>
      <c r="AB12" s="2">
        <f t="shared" si="2"/>
        <v>0.0133333333333333</v>
      </c>
      <c r="AC12" s="2">
        <f t="shared" si="3"/>
        <v>0.0166666666666666</v>
      </c>
      <c r="AD12" s="2">
        <f t="shared" si="4"/>
        <v>0.04</v>
      </c>
      <c r="AH12" s="2">
        <v>6</v>
      </c>
      <c r="AI12" s="2">
        <v>6</v>
      </c>
      <c r="AJ12" s="2">
        <v>6</v>
      </c>
      <c r="AK12" s="2">
        <v>8</v>
      </c>
      <c r="AO12" s="2">
        <v>5892.91</v>
      </c>
      <c r="AP12" s="2">
        <v>5952.91</v>
      </c>
      <c r="AQ12" s="2">
        <v>6335.18</v>
      </c>
      <c r="AR12" s="2">
        <v>4796.39</v>
      </c>
    </row>
    <row r="13" s="2" customFormat="1" ht="15" spans="1:45">
      <c r="A13" s="4" t="s">
        <v>60</v>
      </c>
      <c r="B13" s="4" t="s">
        <v>48</v>
      </c>
      <c r="C13" s="4" t="s">
        <v>49</v>
      </c>
      <c r="D13" s="8">
        <v>1</v>
      </c>
      <c r="E13" s="8">
        <v>9.76</v>
      </c>
      <c r="F13" s="2">
        <v>166.5</v>
      </c>
      <c r="G13" s="4">
        <v>140</v>
      </c>
      <c r="H13" s="5">
        <v>39.5</v>
      </c>
      <c r="I13" s="5">
        <v>20.1530612244898</v>
      </c>
      <c r="J13" s="4">
        <v>12.83</v>
      </c>
      <c r="K13" s="4">
        <v>140</v>
      </c>
      <c r="L13" s="4">
        <v>144</v>
      </c>
      <c r="M13" s="4">
        <v>148</v>
      </c>
      <c r="N13" s="4">
        <v>152</v>
      </c>
      <c r="O13" s="4">
        <v>155</v>
      </c>
      <c r="P13" s="4">
        <v>161</v>
      </c>
      <c r="Q13" s="4">
        <v>164</v>
      </c>
      <c r="R13" s="4"/>
      <c r="S13" s="4">
        <v>-2.12</v>
      </c>
      <c r="T13" s="4">
        <v>-1.81</v>
      </c>
      <c r="U13" s="4">
        <v>-1.52</v>
      </c>
      <c r="V13" s="12">
        <v>-1.2</v>
      </c>
      <c r="W13" s="4">
        <v>-1.03</v>
      </c>
      <c r="X13" s="4">
        <v>-0.67</v>
      </c>
      <c r="Y13" s="4">
        <v>-0.58</v>
      </c>
      <c r="Z13" s="4"/>
      <c r="AA13" s="2">
        <f t="shared" si="1"/>
        <v>0.103333333333333</v>
      </c>
      <c r="AB13" s="2">
        <f t="shared" si="2"/>
        <v>0.0966666666666667</v>
      </c>
      <c r="AC13" s="2">
        <f t="shared" si="3"/>
        <v>0.106666666666667</v>
      </c>
      <c r="AD13" s="2">
        <f t="shared" si="4"/>
        <v>0.0566666666666666</v>
      </c>
      <c r="AE13" s="2">
        <f t="shared" si="5"/>
        <v>0.06</v>
      </c>
      <c r="AF13" s="2">
        <f>(Y:Y-X:X)/6</f>
        <v>0.015</v>
      </c>
      <c r="AH13" s="2">
        <v>16</v>
      </c>
      <c r="AI13" s="2">
        <v>16</v>
      </c>
      <c r="AJ13" s="2">
        <v>16</v>
      </c>
      <c r="AK13" s="2">
        <v>12</v>
      </c>
      <c r="AL13" s="2">
        <v>12</v>
      </c>
      <c r="AO13" s="2">
        <v>2176.67</v>
      </c>
      <c r="AP13" s="2">
        <v>2232.34</v>
      </c>
      <c r="AQ13" s="2">
        <v>2375.69</v>
      </c>
      <c r="AR13" s="2">
        <v>3197.59</v>
      </c>
      <c r="AS13" s="2">
        <v>3403.73</v>
      </c>
    </row>
    <row r="14" s="2" customFormat="1" ht="15" spans="1:47">
      <c r="A14" s="4" t="s">
        <v>61</v>
      </c>
      <c r="B14" s="4" t="s">
        <v>48</v>
      </c>
      <c r="C14" s="4" t="s">
        <v>49</v>
      </c>
      <c r="D14" s="8">
        <v>1</v>
      </c>
      <c r="E14" s="8">
        <v>1.3</v>
      </c>
      <c r="F14" s="2">
        <v>175</v>
      </c>
      <c r="G14" s="4">
        <v>140.5</v>
      </c>
      <c r="H14" s="5">
        <v>39</v>
      </c>
      <c r="I14" s="5">
        <v>19.7565886956852</v>
      </c>
      <c r="J14" s="4">
        <v>12.75</v>
      </c>
      <c r="K14" s="4">
        <v>140.5</v>
      </c>
      <c r="L14" s="4">
        <v>144.5</v>
      </c>
      <c r="M14" s="4">
        <v>147.5</v>
      </c>
      <c r="N14" s="4">
        <v>151</v>
      </c>
      <c r="O14" s="4">
        <v>154</v>
      </c>
      <c r="P14" s="4">
        <v>159</v>
      </c>
      <c r="Q14" s="4">
        <v>164</v>
      </c>
      <c r="R14" s="4">
        <v>168</v>
      </c>
      <c r="S14" s="4">
        <v>-1.96</v>
      </c>
      <c r="T14" s="4">
        <f>-1.59</f>
        <v>-1.59</v>
      </c>
      <c r="U14" s="4">
        <v>-1.42</v>
      </c>
      <c r="V14" s="4">
        <v>-1.19</v>
      </c>
      <c r="W14" s="4">
        <v>-1.02</v>
      </c>
      <c r="X14" s="4">
        <v>-0.78</v>
      </c>
      <c r="Y14" s="4">
        <v>-0.51</v>
      </c>
      <c r="Z14" s="4">
        <v>-0.48</v>
      </c>
      <c r="AA14" s="2">
        <f t="shared" si="1"/>
        <v>0.123333333333333</v>
      </c>
      <c r="AB14" s="2">
        <f t="shared" si="2"/>
        <v>0.0566666666666667</v>
      </c>
      <c r="AC14" s="2">
        <f t="shared" si="3"/>
        <v>0.0766666666666667</v>
      </c>
      <c r="AD14" s="2">
        <f t="shared" si="4"/>
        <v>0.0566666666666666</v>
      </c>
      <c r="AE14" s="2">
        <f t="shared" si="5"/>
        <v>0.04</v>
      </c>
      <c r="AF14" s="2">
        <f>(Y:Y-X:X)/6</f>
        <v>0.045</v>
      </c>
      <c r="AG14" s="2">
        <f>(Z:Z-Y:Y)/12</f>
        <v>0.0025</v>
      </c>
      <c r="AH14" s="2">
        <v>16</v>
      </c>
      <c r="AI14" s="2">
        <v>12</v>
      </c>
      <c r="AJ14" s="2">
        <v>14</v>
      </c>
      <c r="AK14" s="2">
        <v>12</v>
      </c>
      <c r="AL14" s="2">
        <v>10</v>
      </c>
      <c r="AM14" s="2">
        <v>10</v>
      </c>
      <c r="AN14" s="2">
        <v>4</v>
      </c>
      <c r="AO14" s="2">
        <v>2873.25</v>
      </c>
      <c r="AP14" s="2">
        <v>3861</v>
      </c>
      <c r="AQ14" s="2">
        <v>3473.26</v>
      </c>
      <c r="AR14" s="2">
        <v>4082.14</v>
      </c>
      <c r="AS14" s="2">
        <v>5145.93</v>
      </c>
      <c r="AT14" s="2">
        <v>5411.3</v>
      </c>
      <c r="AU14" s="2">
        <v>13712.53</v>
      </c>
    </row>
    <row r="15" ht="15" spans="1:44">
      <c r="A15" s="4" t="s">
        <v>62</v>
      </c>
      <c r="B15" s="4" t="s">
        <v>48</v>
      </c>
      <c r="C15" s="4" t="s">
        <v>49</v>
      </c>
      <c r="D15" s="8">
        <v>1</v>
      </c>
      <c r="E15" s="8">
        <v>3.2</v>
      </c>
      <c r="F15" s="2">
        <v>168.5</v>
      </c>
      <c r="G15" s="4">
        <v>144</v>
      </c>
      <c r="H15" s="5">
        <v>36</v>
      </c>
      <c r="I15" s="5">
        <v>17.3611111111111</v>
      </c>
      <c r="J15" s="4">
        <v>13.5</v>
      </c>
      <c r="K15" s="4">
        <v>144</v>
      </c>
      <c r="L15" s="4">
        <v>146</v>
      </c>
      <c r="M15" s="4">
        <v>148</v>
      </c>
      <c r="N15" s="4">
        <v>149.5</v>
      </c>
      <c r="O15" s="4">
        <v>151</v>
      </c>
      <c r="S15" s="12">
        <v>-2.1</v>
      </c>
      <c r="T15" s="4">
        <v>-2.05</v>
      </c>
      <c r="U15" s="12">
        <v>-2</v>
      </c>
      <c r="V15" s="12">
        <v>-1.97</v>
      </c>
      <c r="W15" s="4">
        <v>-1.95</v>
      </c>
      <c r="AA15" s="2">
        <f t="shared" si="1"/>
        <v>0.0166666666666668</v>
      </c>
      <c r="AB15" s="2">
        <f t="shared" si="2"/>
        <v>0.0166666666666666</v>
      </c>
      <c r="AC15" s="2">
        <f t="shared" si="3"/>
        <v>0.01</v>
      </c>
      <c r="AD15" s="2">
        <f t="shared" si="4"/>
        <v>0.00666666666666667</v>
      </c>
      <c r="AH15" s="2">
        <v>8</v>
      </c>
      <c r="AI15" s="2">
        <v>8</v>
      </c>
      <c r="AJ15" s="2">
        <v>6</v>
      </c>
      <c r="AK15" s="2">
        <v>6</v>
      </c>
      <c r="AO15" s="2">
        <v>4950.41</v>
      </c>
      <c r="AP15" s="2">
        <v>5128.09</v>
      </c>
      <c r="AQ15" s="2">
        <v>7219.73</v>
      </c>
      <c r="AR15" s="2">
        <v>7279.73</v>
      </c>
    </row>
    <row r="16" ht="15" spans="1:44">
      <c r="A16" s="4" t="s">
        <v>63</v>
      </c>
      <c r="B16" s="4" t="s">
        <v>48</v>
      </c>
      <c r="C16" s="4" t="s">
        <v>49</v>
      </c>
      <c r="D16" s="8">
        <v>2</v>
      </c>
      <c r="E16" s="8">
        <v>0.29</v>
      </c>
      <c r="F16" s="2">
        <v>166</v>
      </c>
      <c r="G16" s="4">
        <v>127</v>
      </c>
      <c r="H16" s="5">
        <v>35</v>
      </c>
      <c r="I16" s="5">
        <v>21.7000434000868</v>
      </c>
      <c r="J16" s="4">
        <v>10.42</v>
      </c>
      <c r="K16" s="4">
        <v>127</v>
      </c>
      <c r="L16" s="4">
        <v>129</v>
      </c>
      <c r="M16" s="4">
        <v>131</v>
      </c>
      <c r="N16" s="4">
        <v>133</v>
      </c>
      <c r="O16" s="4">
        <v>135</v>
      </c>
      <c r="S16" s="4">
        <v>-2.02</v>
      </c>
      <c r="T16" s="4">
        <v>-1.89</v>
      </c>
      <c r="U16" s="4">
        <v>-1.77</v>
      </c>
      <c r="V16" s="4">
        <v>-1.67</v>
      </c>
      <c r="W16" s="4">
        <v>-1.57</v>
      </c>
      <c r="AA16" s="2">
        <f t="shared" si="1"/>
        <v>0.0433333333333334</v>
      </c>
      <c r="AB16" s="2">
        <f t="shared" si="2"/>
        <v>0.04</v>
      </c>
      <c r="AC16" s="2">
        <f t="shared" si="3"/>
        <v>0.0333333333333334</v>
      </c>
      <c r="AD16" s="2">
        <f t="shared" si="4"/>
        <v>0.0333333333333333</v>
      </c>
      <c r="AH16" s="2">
        <v>8</v>
      </c>
      <c r="AI16" s="2">
        <v>8</v>
      </c>
      <c r="AJ16" s="2">
        <v>8</v>
      </c>
      <c r="AK16" s="2">
        <v>8</v>
      </c>
      <c r="AO16" s="2">
        <v>4287</v>
      </c>
      <c r="AP16" s="2">
        <v>4464.68</v>
      </c>
      <c r="AQ16" s="2">
        <v>4751.39</v>
      </c>
      <c r="AR16" s="2">
        <v>4796.39</v>
      </c>
    </row>
    <row r="17" s="2" customFormat="1" ht="15" spans="1:45">
      <c r="A17" s="4" t="s">
        <v>64</v>
      </c>
      <c r="B17" s="4" t="s">
        <v>48</v>
      </c>
      <c r="C17" s="4" t="s">
        <v>49</v>
      </c>
      <c r="D17" s="8">
        <v>1</v>
      </c>
      <c r="E17" s="8">
        <v>2.6</v>
      </c>
      <c r="F17" s="2">
        <v>168</v>
      </c>
      <c r="G17" s="4">
        <v>143</v>
      </c>
      <c r="H17" s="5">
        <v>36</v>
      </c>
      <c r="I17" s="5">
        <v>17.6047728495281</v>
      </c>
      <c r="J17" s="4">
        <v>13.33</v>
      </c>
      <c r="K17" s="4">
        <v>143</v>
      </c>
      <c r="L17" s="4">
        <v>145</v>
      </c>
      <c r="M17" s="4">
        <v>147.5</v>
      </c>
      <c r="N17" s="4">
        <v>150</v>
      </c>
      <c r="O17" s="4">
        <v>152</v>
      </c>
      <c r="P17" s="4">
        <v>155</v>
      </c>
      <c r="Q17" s="4">
        <v>158</v>
      </c>
      <c r="R17" s="4"/>
      <c r="S17" s="12">
        <v>-2.13</v>
      </c>
      <c r="T17" s="4">
        <v>-2.05</v>
      </c>
      <c r="U17" s="4">
        <v>-1.93</v>
      </c>
      <c r="V17" s="4">
        <f>-1.81</f>
        <v>-1.81</v>
      </c>
      <c r="W17" s="4">
        <v>-1.75</v>
      </c>
      <c r="X17" s="4">
        <v>-1.71</v>
      </c>
      <c r="Y17" s="4">
        <v>-1.62</v>
      </c>
      <c r="Z17" s="4"/>
      <c r="AA17" s="2">
        <f t="shared" si="1"/>
        <v>0.0266666666666667</v>
      </c>
      <c r="AB17" s="2">
        <f t="shared" si="2"/>
        <v>0.04</v>
      </c>
      <c r="AC17" s="2">
        <f t="shared" si="3"/>
        <v>0.04</v>
      </c>
      <c r="AD17" s="2">
        <f t="shared" si="4"/>
        <v>0.02</v>
      </c>
      <c r="AE17" s="2">
        <f t="shared" si="5"/>
        <v>0.00666666666666667</v>
      </c>
      <c r="AF17" s="2">
        <f>(Y:Y-X:X)/6</f>
        <v>0.015</v>
      </c>
      <c r="AH17" s="2">
        <v>8</v>
      </c>
      <c r="AI17" s="2">
        <v>10</v>
      </c>
      <c r="AJ17" s="2">
        <v>10</v>
      </c>
      <c r="AK17" s="2">
        <v>8</v>
      </c>
      <c r="AL17" s="2">
        <v>6</v>
      </c>
      <c r="AO17" s="2">
        <v>5083.09</v>
      </c>
      <c r="AP17" s="2">
        <v>4367.84</v>
      </c>
      <c r="AQ17" s="2">
        <v>4331.84</v>
      </c>
      <c r="AR17" s="2">
        <v>5791.51</v>
      </c>
      <c r="AS17" s="2">
        <v>8134.28</v>
      </c>
    </row>
    <row r="18" ht="15" spans="1:44">
      <c r="A18" s="4" t="s">
        <v>65</v>
      </c>
      <c r="B18" s="4" t="s">
        <v>48</v>
      </c>
      <c r="C18" s="4" t="s">
        <v>49</v>
      </c>
      <c r="D18" s="8">
        <v>1</v>
      </c>
      <c r="E18" s="8">
        <v>8.36</v>
      </c>
      <c r="F18" s="2">
        <v>167</v>
      </c>
      <c r="G18" s="4">
        <v>129</v>
      </c>
      <c r="H18" s="5">
        <v>31.5</v>
      </c>
      <c r="I18" s="5">
        <v>18.9291508923743</v>
      </c>
      <c r="J18" s="4">
        <v>11</v>
      </c>
      <c r="K18" s="4">
        <v>129</v>
      </c>
      <c r="L18" s="4">
        <v>132</v>
      </c>
      <c r="M18" s="4">
        <v>135</v>
      </c>
      <c r="N18" s="4">
        <v>136</v>
      </c>
      <c r="O18" s="4">
        <v>138</v>
      </c>
      <c r="S18" s="4">
        <v>-2.11</v>
      </c>
      <c r="T18" s="4">
        <v>-1.84</v>
      </c>
      <c r="U18" s="4">
        <v>-1.59</v>
      </c>
      <c r="V18" s="4">
        <v>-1.64</v>
      </c>
      <c r="W18" s="4">
        <v>-1.56</v>
      </c>
      <c r="AA18" s="2">
        <f t="shared" si="1"/>
        <v>0.0899999999999999</v>
      </c>
      <c r="AB18" s="2">
        <f t="shared" si="2"/>
        <v>0.0833333333333333</v>
      </c>
      <c r="AC18" s="2">
        <f t="shared" si="3"/>
        <v>-0.0166666666666666</v>
      </c>
      <c r="AD18" s="2">
        <f t="shared" si="4"/>
        <v>0.0266666666666666</v>
      </c>
      <c r="AH18" s="2">
        <v>12</v>
      </c>
      <c r="AI18" s="2">
        <v>12</v>
      </c>
      <c r="AJ18" s="2">
        <v>4</v>
      </c>
      <c r="AK18" s="2">
        <v>8</v>
      </c>
      <c r="AO18" s="2">
        <v>2371.5</v>
      </c>
      <c r="AP18" s="2">
        <v>2534.18</v>
      </c>
      <c r="AQ18" s="2">
        <v>8175.95</v>
      </c>
      <c r="AR18" s="2">
        <v>4132.98</v>
      </c>
    </row>
    <row r="19" s="2" customFormat="1" ht="15" spans="1:46">
      <c r="A19" s="4" t="s">
        <v>66</v>
      </c>
      <c r="B19" s="4" t="s">
        <v>48</v>
      </c>
      <c r="C19" s="4" t="s">
        <v>49</v>
      </c>
      <c r="D19" s="8">
        <v>1</v>
      </c>
      <c r="E19" s="8">
        <v>0.84</v>
      </c>
      <c r="F19" s="2">
        <v>164</v>
      </c>
      <c r="G19" s="4">
        <v>151</v>
      </c>
      <c r="H19" s="5">
        <v>44</v>
      </c>
      <c r="I19" s="5">
        <v>19.2973992368756</v>
      </c>
      <c r="J19" s="4">
        <v>14.42</v>
      </c>
      <c r="K19" s="4">
        <v>151</v>
      </c>
      <c r="L19" s="4">
        <v>153</v>
      </c>
      <c r="M19" s="4">
        <v>154</v>
      </c>
      <c r="N19" s="4">
        <v>155</v>
      </c>
      <c r="O19" s="4">
        <v>156</v>
      </c>
      <c r="P19" s="4">
        <v>157.5</v>
      </c>
      <c r="Q19" s="4">
        <v>159</v>
      </c>
      <c r="R19" s="4"/>
      <c r="S19" s="4">
        <v>-1.91</v>
      </c>
      <c r="T19" s="4">
        <v>-1.83</v>
      </c>
      <c r="U19" s="4">
        <v>-1.87</v>
      </c>
      <c r="V19" s="4">
        <v>-1.89</v>
      </c>
      <c r="W19" s="4">
        <v>-1.9</v>
      </c>
      <c r="X19" s="4">
        <v>-1.95</v>
      </c>
      <c r="Y19" s="4">
        <v>-1.95</v>
      </c>
      <c r="Z19" s="4"/>
      <c r="AA19" s="2">
        <f t="shared" si="1"/>
        <v>0.0266666666666666</v>
      </c>
      <c r="AB19" s="2">
        <f t="shared" si="2"/>
        <v>-0.0133333333333333</v>
      </c>
      <c r="AC19" s="2">
        <f t="shared" si="3"/>
        <v>-0.0066666666666666</v>
      </c>
      <c r="AD19" s="2">
        <f t="shared" si="4"/>
        <v>-0.00333333333333334</v>
      </c>
      <c r="AE19" s="2">
        <f t="shared" si="5"/>
        <v>-0.00833333333333334</v>
      </c>
      <c r="AF19" s="2">
        <f>(Y:Y-X:X)/6</f>
        <v>0</v>
      </c>
      <c r="AH19" s="2">
        <v>8</v>
      </c>
      <c r="AI19" s="2">
        <v>4</v>
      </c>
      <c r="AJ19" s="2">
        <v>4</v>
      </c>
      <c r="AK19" s="2">
        <v>4</v>
      </c>
      <c r="AL19" s="2">
        <v>3</v>
      </c>
      <c r="AM19" s="2">
        <v>3</v>
      </c>
      <c r="AO19" s="2">
        <v>4618.71</v>
      </c>
      <c r="AP19" s="2">
        <v>9592.78</v>
      </c>
      <c r="AQ19" s="2">
        <v>9502.78</v>
      </c>
      <c r="AR19" s="2">
        <v>10256.19</v>
      </c>
      <c r="AS19" s="2">
        <v>14499.47</v>
      </c>
      <c r="AT19" s="2">
        <v>15384.02</v>
      </c>
    </row>
    <row r="20" s="2" customFormat="1" ht="15" spans="1:46">
      <c r="A20" s="4" t="s">
        <v>67</v>
      </c>
      <c r="B20" s="4" t="s">
        <v>48</v>
      </c>
      <c r="C20" s="4" t="s">
        <v>49</v>
      </c>
      <c r="D20" s="8">
        <v>1</v>
      </c>
      <c r="E20" s="8">
        <v>0.79</v>
      </c>
      <c r="F20" s="2">
        <v>164</v>
      </c>
      <c r="G20" s="4">
        <v>138</v>
      </c>
      <c r="H20" s="5">
        <v>37.9</v>
      </c>
      <c r="I20" s="5">
        <v>19.9012812434363</v>
      </c>
      <c r="J20" s="4">
        <v>13.25</v>
      </c>
      <c r="K20" s="4">
        <v>138</v>
      </c>
      <c r="L20" s="4">
        <v>142</v>
      </c>
      <c r="M20" s="4">
        <v>145</v>
      </c>
      <c r="N20" s="4">
        <v>148</v>
      </c>
      <c r="O20" s="4">
        <v>151</v>
      </c>
      <c r="P20" s="4">
        <v>157</v>
      </c>
      <c r="Q20" s="4">
        <v>162</v>
      </c>
      <c r="R20" s="4"/>
      <c r="S20" s="4">
        <v>-2.58</v>
      </c>
      <c r="T20" s="4">
        <v>-2.31</v>
      </c>
      <c r="U20" s="4">
        <v>-2.13</v>
      </c>
      <c r="V20" s="4">
        <v>-1.94</v>
      </c>
      <c r="W20" s="4">
        <v>-1.75</v>
      </c>
      <c r="X20" s="4">
        <v>-1.34</v>
      </c>
      <c r="Y20" s="4">
        <v>-1.01</v>
      </c>
      <c r="Z20" s="4"/>
      <c r="AA20" s="2">
        <f t="shared" si="1"/>
        <v>0.09</v>
      </c>
      <c r="AB20" s="2">
        <f t="shared" si="2"/>
        <v>0.0600000000000001</v>
      </c>
      <c r="AC20" s="2">
        <f t="shared" si="3"/>
        <v>0.0633333333333333</v>
      </c>
      <c r="AD20" s="2">
        <f t="shared" si="4"/>
        <v>0.0633333333333333</v>
      </c>
      <c r="AE20" s="2">
        <f t="shared" si="5"/>
        <v>0.0683333333333333</v>
      </c>
      <c r="AF20" s="2">
        <f>(Y:Y-X:X)/6</f>
        <v>0.055</v>
      </c>
      <c r="AH20" s="2">
        <v>16</v>
      </c>
      <c r="AI20" s="2">
        <v>12</v>
      </c>
      <c r="AJ20" s="2">
        <v>12</v>
      </c>
      <c r="AK20" s="2">
        <v>12</v>
      </c>
      <c r="AL20" s="2">
        <v>12</v>
      </c>
      <c r="AM20" s="2">
        <v>10</v>
      </c>
      <c r="AO20" s="2">
        <v>2043.99</v>
      </c>
      <c r="AP20" s="2">
        <v>2755.32</v>
      </c>
      <c r="AQ20" s="2">
        <v>2946.45</v>
      </c>
      <c r="AR20" s="2">
        <v>2976.45</v>
      </c>
      <c r="AS20" s="2">
        <v>3182.59</v>
      </c>
      <c r="AT20" s="2">
        <v>4084.48</v>
      </c>
    </row>
    <row r="21" s="2" customFormat="1" ht="15" spans="1:46">
      <c r="A21" s="4" t="s">
        <v>68</v>
      </c>
      <c r="B21" s="4" t="s">
        <v>48</v>
      </c>
      <c r="C21" s="4" t="s">
        <v>49</v>
      </c>
      <c r="D21" s="8">
        <v>1</v>
      </c>
      <c r="E21" s="8">
        <v>6.5</v>
      </c>
      <c r="F21" s="2">
        <v>174.5</v>
      </c>
      <c r="G21" s="4">
        <v>137</v>
      </c>
      <c r="H21" s="5">
        <v>28.5</v>
      </c>
      <c r="I21" s="5">
        <v>15.1846129255688</v>
      </c>
      <c r="J21" s="4">
        <v>12.58</v>
      </c>
      <c r="K21" s="4">
        <v>137</v>
      </c>
      <c r="L21" s="4">
        <v>139.5</v>
      </c>
      <c r="M21" s="4">
        <v>142</v>
      </c>
      <c r="N21" s="4">
        <v>144.3</v>
      </c>
      <c r="O21" s="4">
        <v>146.5</v>
      </c>
      <c r="P21" s="4">
        <v>150.5</v>
      </c>
      <c r="Q21" s="4">
        <v>155</v>
      </c>
      <c r="R21" s="4"/>
      <c r="S21" s="4">
        <v>-2.21</v>
      </c>
      <c r="T21" s="4">
        <v>-2.08</v>
      </c>
      <c r="U21" s="4">
        <v>-1.97</v>
      </c>
      <c r="V21" s="4">
        <v>-1.89</v>
      </c>
      <c r="W21" s="4">
        <v>-1.82</v>
      </c>
      <c r="X21" s="4">
        <v>-1.72</v>
      </c>
      <c r="Y21" s="4">
        <v>-1.52</v>
      </c>
      <c r="Z21" s="4"/>
      <c r="AA21" s="2">
        <f t="shared" si="1"/>
        <v>0.0433333333333333</v>
      </c>
      <c r="AB21" s="2">
        <f t="shared" si="2"/>
        <v>0.0366666666666667</v>
      </c>
      <c r="AC21" s="2">
        <f t="shared" si="3"/>
        <v>0.0266666666666667</v>
      </c>
      <c r="AD21" s="2">
        <f t="shared" si="4"/>
        <v>0.0233333333333333</v>
      </c>
      <c r="AE21" s="2">
        <f t="shared" si="5"/>
        <v>0.0166666666666667</v>
      </c>
      <c r="AF21" s="2">
        <f>(Y:Y-X:X)/6</f>
        <v>0.0333333333333333</v>
      </c>
      <c r="AH21" s="2">
        <v>10</v>
      </c>
      <c r="AI21" s="2">
        <v>10</v>
      </c>
      <c r="AJ21" s="2">
        <v>9.2</v>
      </c>
      <c r="AK21" s="2">
        <v>8.8</v>
      </c>
      <c r="AL21" s="2">
        <v>8</v>
      </c>
      <c r="AM21" s="2">
        <v>9</v>
      </c>
      <c r="AO21" s="2">
        <v>2474.29</v>
      </c>
      <c r="AP21" s="2">
        <v>2510.29</v>
      </c>
      <c r="AQ21" s="2">
        <v>2977.88</v>
      </c>
      <c r="AR21" s="2">
        <v>3154.15</v>
      </c>
      <c r="AS21" s="2">
        <v>3778.77</v>
      </c>
      <c r="AT21" s="2">
        <v>3653.76</v>
      </c>
    </row>
    <row r="22" s="2" customFormat="1" ht="15" spans="1:45">
      <c r="A22" s="4" t="s">
        <v>69</v>
      </c>
      <c r="B22" s="4" t="s">
        <v>48</v>
      </c>
      <c r="C22" s="4" t="s">
        <v>49</v>
      </c>
      <c r="D22" s="8">
        <v>1</v>
      </c>
      <c r="E22" s="8">
        <v>2.3</v>
      </c>
      <c r="F22" s="2">
        <v>170.5</v>
      </c>
      <c r="G22" s="4">
        <v>132</v>
      </c>
      <c r="H22" s="5">
        <v>27.499945</v>
      </c>
      <c r="I22" s="5">
        <v>15.7827967171717</v>
      </c>
      <c r="J22" s="4">
        <v>11.92</v>
      </c>
      <c r="K22" s="4">
        <v>132</v>
      </c>
      <c r="L22" s="4">
        <v>135</v>
      </c>
      <c r="M22" s="4">
        <v>138.5</v>
      </c>
      <c r="N22" s="4">
        <v>142</v>
      </c>
      <c r="O22" s="4">
        <v>145</v>
      </c>
      <c r="P22" s="4">
        <v>150</v>
      </c>
      <c r="Q22" s="4"/>
      <c r="R22" s="4"/>
      <c r="S22" s="4">
        <v>-2.39</v>
      </c>
      <c r="T22" s="4">
        <v>-2.16</v>
      </c>
      <c r="U22" s="4">
        <v>-1.89</v>
      </c>
      <c r="V22" s="4">
        <v>-1.63</v>
      </c>
      <c r="W22" s="4">
        <v>-1.46</v>
      </c>
      <c r="X22" s="4">
        <v>-1.25</v>
      </c>
      <c r="Y22" s="4"/>
      <c r="Z22" s="4"/>
      <c r="AA22" s="2">
        <f t="shared" si="1"/>
        <v>0.0766666666666667</v>
      </c>
      <c r="AB22" s="2">
        <f t="shared" si="2"/>
        <v>0.0900000000000001</v>
      </c>
      <c r="AC22" s="2">
        <f t="shared" si="3"/>
        <v>0.0866666666666667</v>
      </c>
      <c r="AD22" s="2">
        <f t="shared" si="4"/>
        <v>0.0566666666666666</v>
      </c>
      <c r="AE22" s="2">
        <f t="shared" si="5"/>
        <v>0.035</v>
      </c>
      <c r="AH22" s="2">
        <v>12</v>
      </c>
      <c r="AI22" s="2">
        <v>14</v>
      </c>
      <c r="AJ22" s="2">
        <v>14</v>
      </c>
      <c r="AK22" s="2">
        <v>12</v>
      </c>
      <c r="AL22" s="2">
        <v>10</v>
      </c>
      <c r="AO22" s="2">
        <v>1840.77</v>
      </c>
      <c r="AP22" s="2">
        <v>1603.51</v>
      </c>
      <c r="AQ22" s="2">
        <v>1767.35</v>
      </c>
      <c r="AR22" s="2">
        <v>2091.9</v>
      </c>
      <c r="AS22" s="2">
        <v>2757.65</v>
      </c>
    </row>
    <row r="23" s="2" customFormat="1" ht="15" spans="1:46">
      <c r="A23" s="4" t="s">
        <v>70</v>
      </c>
      <c r="B23" s="4" t="s">
        <v>48</v>
      </c>
      <c r="C23" s="4" t="s">
        <v>49</v>
      </c>
      <c r="D23" s="8">
        <v>2</v>
      </c>
      <c r="E23" s="8">
        <v>3.9</v>
      </c>
      <c r="F23" s="2">
        <v>166</v>
      </c>
      <c r="G23" s="4">
        <v>115</v>
      </c>
      <c r="H23" s="5">
        <v>20.5</v>
      </c>
      <c r="I23" s="5">
        <v>15.5009451795841</v>
      </c>
      <c r="J23" s="4">
        <v>7.83</v>
      </c>
      <c r="K23" s="4">
        <v>115</v>
      </c>
      <c r="L23" s="4">
        <v>118</v>
      </c>
      <c r="M23" s="4">
        <v>121</v>
      </c>
      <c r="N23" s="4">
        <v>123</v>
      </c>
      <c r="O23" s="4">
        <v>125</v>
      </c>
      <c r="P23" s="4">
        <v>129</v>
      </c>
      <c r="Q23" s="4">
        <v>132</v>
      </c>
      <c r="R23" s="4"/>
      <c r="S23" s="12">
        <v>-2.1</v>
      </c>
      <c r="T23" s="4">
        <v>-1.74</v>
      </c>
      <c r="U23" s="4">
        <v>-1.43</v>
      </c>
      <c r="V23" s="4">
        <v>-1.29</v>
      </c>
      <c r="W23" s="4">
        <v>-1.16</v>
      </c>
      <c r="X23" s="4">
        <v>-0.9</v>
      </c>
      <c r="Y23" s="4">
        <v>-0.81</v>
      </c>
      <c r="Z23" s="4"/>
      <c r="AA23" s="2">
        <f t="shared" si="1"/>
        <v>0.12</v>
      </c>
      <c r="AB23" s="2">
        <f t="shared" si="2"/>
        <v>0.103333333333333</v>
      </c>
      <c r="AC23" s="2">
        <f t="shared" si="3"/>
        <v>0.0466666666666666</v>
      </c>
      <c r="AD23" s="2">
        <f t="shared" si="4"/>
        <v>0.0433333333333334</v>
      </c>
      <c r="AE23" s="2">
        <f t="shared" si="5"/>
        <v>0.0433333333333333</v>
      </c>
      <c r="AF23" s="2">
        <f>(Y:Y-X:X)/6</f>
        <v>0.015</v>
      </c>
      <c r="AH23" s="2">
        <v>12</v>
      </c>
      <c r="AI23" s="2">
        <v>12</v>
      </c>
      <c r="AJ23" s="2">
        <v>8</v>
      </c>
      <c r="AK23" s="2">
        <v>8</v>
      </c>
      <c r="AL23" s="2">
        <v>8</v>
      </c>
      <c r="AM23" s="2">
        <v>6</v>
      </c>
      <c r="AO23" s="2">
        <v>1619.63</v>
      </c>
      <c r="AP23" s="2">
        <v>1649.63</v>
      </c>
      <c r="AQ23" s="2">
        <v>3092.86</v>
      </c>
      <c r="AR23" s="2">
        <v>3137.86</v>
      </c>
      <c r="AS23" s="2">
        <v>3447.06</v>
      </c>
      <c r="AT23" s="2">
        <v>4596.08</v>
      </c>
    </row>
    <row r="24" s="2" customFormat="1" ht="15" spans="1:46">
      <c r="A24" s="4" t="s">
        <v>71</v>
      </c>
      <c r="B24" s="4" t="s">
        <v>48</v>
      </c>
      <c r="C24" s="4" t="s">
        <v>49</v>
      </c>
      <c r="D24" s="8">
        <v>2</v>
      </c>
      <c r="E24" s="8">
        <v>6.5</v>
      </c>
      <c r="F24" s="2">
        <v>164.5</v>
      </c>
      <c r="G24" s="4">
        <v>131</v>
      </c>
      <c r="H24" s="5">
        <v>23.5</v>
      </c>
      <c r="I24" s="5">
        <v>13.6938406852747</v>
      </c>
      <c r="J24" s="4">
        <v>11.5</v>
      </c>
      <c r="K24" s="4">
        <v>131</v>
      </c>
      <c r="L24" s="4">
        <v>133</v>
      </c>
      <c r="M24" s="4">
        <v>136</v>
      </c>
      <c r="N24" s="4">
        <v>138</v>
      </c>
      <c r="O24" s="4">
        <v>141</v>
      </c>
      <c r="P24" s="4">
        <v>146</v>
      </c>
      <c r="Q24" s="4">
        <v>151</v>
      </c>
      <c r="R24" s="4"/>
      <c r="S24" s="4">
        <v>-2.22</v>
      </c>
      <c r="T24" s="4">
        <v>-2.13</v>
      </c>
      <c r="U24" s="12">
        <v>-1.9</v>
      </c>
      <c r="V24" s="4">
        <v>-1.83</v>
      </c>
      <c r="W24" s="4">
        <v>-1.64</v>
      </c>
      <c r="X24" s="4">
        <v>-1.42</v>
      </c>
      <c r="Y24" s="4">
        <v>-1.22</v>
      </c>
      <c r="Z24" s="4"/>
      <c r="AA24" s="2">
        <f t="shared" si="1"/>
        <v>0.0300000000000001</v>
      </c>
      <c r="AB24" s="2">
        <f t="shared" si="2"/>
        <v>0.0766666666666667</v>
      </c>
      <c r="AC24" s="2">
        <f t="shared" si="3"/>
        <v>0.0233333333333333</v>
      </c>
      <c r="AD24" s="2">
        <f t="shared" si="4"/>
        <v>0.0633333333333334</v>
      </c>
      <c r="AE24" s="2">
        <f t="shared" si="5"/>
        <v>0.0366666666666667</v>
      </c>
      <c r="AF24" s="2">
        <f>(Y:Y-X:X)/6</f>
        <v>0.0333333333333333</v>
      </c>
      <c r="AH24" s="2">
        <v>8</v>
      </c>
      <c r="AI24" s="2">
        <v>12</v>
      </c>
      <c r="AJ24" s="2">
        <v>8</v>
      </c>
      <c r="AK24" s="2">
        <v>12</v>
      </c>
      <c r="AL24" s="2">
        <v>10</v>
      </c>
      <c r="AM24" s="2">
        <v>10</v>
      </c>
      <c r="AO24" s="2">
        <v>2495.79</v>
      </c>
      <c r="AP24" s="2">
        <v>1870.77</v>
      </c>
      <c r="AQ24" s="2">
        <v>2761.15</v>
      </c>
      <c r="AR24" s="2">
        <v>2091.9</v>
      </c>
      <c r="AS24" s="2">
        <v>2757.65</v>
      </c>
      <c r="AT24" s="2">
        <v>3023.02</v>
      </c>
    </row>
    <row r="25" ht="15" spans="1:44">
      <c r="A25" s="4" t="s">
        <v>72</v>
      </c>
      <c r="B25" s="4" t="s">
        <v>48</v>
      </c>
      <c r="C25" s="4" t="s">
        <v>49</v>
      </c>
      <c r="D25" s="8">
        <v>1</v>
      </c>
      <c r="E25" s="8">
        <v>4</v>
      </c>
      <c r="F25" s="2">
        <v>175</v>
      </c>
      <c r="G25" s="4">
        <v>146</v>
      </c>
      <c r="H25" s="5">
        <v>40.2</v>
      </c>
      <c r="I25" s="5">
        <v>18.8590729968099</v>
      </c>
      <c r="J25" s="4">
        <v>13.5</v>
      </c>
      <c r="K25" s="4">
        <v>146</v>
      </c>
      <c r="L25" s="4">
        <v>149</v>
      </c>
      <c r="M25" s="4">
        <v>152</v>
      </c>
      <c r="N25" s="4">
        <v>155</v>
      </c>
      <c r="O25" s="4">
        <v>157.5</v>
      </c>
      <c r="S25" s="4">
        <v>-1.87</v>
      </c>
      <c r="T25" s="4">
        <v>-1.69</v>
      </c>
      <c r="U25" s="4">
        <v>-1.51</v>
      </c>
      <c r="V25" s="4">
        <v>-1.32</v>
      </c>
      <c r="W25" s="4">
        <v>-1.18</v>
      </c>
      <c r="AA25" s="2">
        <f t="shared" si="1"/>
        <v>0.0600000000000001</v>
      </c>
      <c r="AB25" s="2">
        <f t="shared" si="2"/>
        <v>0.06</v>
      </c>
      <c r="AC25" s="2">
        <f t="shared" si="3"/>
        <v>0.0633333333333333</v>
      </c>
      <c r="AD25" s="2">
        <f t="shared" si="4"/>
        <v>0.0466666666666667</v>
      </c>
      <c r="AH25" s="2">
        <v>12</v>
      </c>
      <c r="AI25" s="2">
        <v>12</v>
      </c>
      <c r="AJ25" s="2">
        <v>12</v>
      </c>
      <c r="AK25" s="2">
        <v>10</v>
      </c>
      <c r="AO25" s="2">
        <v>2946.45</v>
      </c>
      <c r="AP25" s="2">
        <v>2976.45</v>
      </c>
      <c r="AQ25" s="2">
        <v>3167.59</v>
      </c>
      <c r="AR25" s="2">
        <v>3837.11</v>
      </c>
    </row>
    <row r="26" s="2" customFormat="1" ht="15" spans="1:46">
      <c r="A26" s="4" t="s">
        <v>73</v>
      </c>
      <c r="B26" s="4" t="s">
        <v>48</v>
      </c>
      <c r="C26" s="4" t="s">
        <v>49</v>
      </c>
      <c r="D26" s="8">
        <v>2</v>
      </c>
      <c r="E26" s="8">
        <v>3.1</v>
      </c>
      <c r="F26" s="2">
        <v>170</v>
      </c>
      <c r="G26" s="4">
        <v>129</v>
      </c>
      <c r="H26" s="5">
        <v>32.5</v>
      </c>
      <c r="I26" s="5">
        <v>19.530076317529</v>
      </c>
      <c r="J26" s="4">
        <v>10.83</v>
      </c>
      <c r="K26" s="4">
        <v>129</v>
      </c>
      <c r="L26" s="4">
        <v>132</v>
      </c>
      <c r="M26" s="4">
        <v>135</v>
      </c>
      <c r="N26" s="4">
        <v>137.5</v>
      </c>
      <c r="O26" s="4">
        <v>140</v>
      </c>
      <c r="P26" s="4">
        <v>144.5</v>
      </c>
      <c r="Q26" s="4">
        <v>147</v>
      </c>
      <c r="R26" s="4"/>
      <c r="S26" s="4">
        <v>-2.04</v>
      </c>
      <c r="T26" s="4">
        <v>-1.77</v>
      </c>
      <c r="U26" s="4">
        <v>-1.52</v>
      </c>
      <c r="V26" s="4">
        <v>-1.36</v>
      </c>
      <c r="W26" s="4">
        <v>-1.21</v>
      </c>
      <c r="X26" s="4">
        <v>-1.02</v>
      </c>
      <c r="Y26" s="4">
        <v>-1.14</v>
      </c>
      <c r="Z26" s="4"/>
      <c r="AA26" s="2">
        <f t="shared" si="1"/>
        <v>0.09</v>
      </c>
      <c r="AB26" s="2">
        <f t="shared" si="2"/>
        <v>0.0833333333333333</v>
      </c>
      <c r="AC26" s="2">
        <f t="shared" si="3"/>
        <v>0.0533333333333333</v>
      </c>
      <c r="AD26" s="2">
        <f t="shared" si="4"/>
        <v>0.05</v>
      </c>
      <c r="AE26" s="2">
        <f t="shared" si="5"/>
        <v>0.0316666666666667</v>
      </c>
      <c r="AF26" s="2">
        <f>(Y:Y-X:X)/6</f>
        <v>-0.02</v>
      </c>
      <c r="AH26" s="2">
        <v>12</v>
      </c>
      <c r="AI26" s="2">
        <v>12</v>
      </c>
      <c r="AJ26" s="2">
        <v>10</v>
      </c>
      <c r="AK26" s="2">
        <v>10</v>
      </c>
      <c r="AL26" s="2">
        <v>9</v>
      </c>
      <c r="AM26" s="2">
        <v>5</v>
      </c>
      <c r="AO26" s="2">
        <v>2504.18</v>
      </c>
      <c r="AP26" s="2">
        <v>2534.18</v>
      </c>
      <c r="AQ26" s="2">
        <v>3270.38</v>
      </c>
      <c r="AR26" s="2">
        <v>3306.38</v>
      </c>
      <c r="AS26" s="2">
        <v>3948.61</v>
      </c>
      <c r="AT26" s="2">
        <v>7638.22</v>
      </c>
    </row>
    <row r="27" ht="15" spans="1:44">
      <c r="A27" s="4" t="s">
        <v>74</v>
      </c>
      <c r="B27" s="4" t="s">
        <v>48</v>
      </c>
      <c r="C27" s="4" t="s">
        <v>49</v>
      </c>
      <c r="D27" s="8">
        <v>2</v>
      </c>
      <c r="E27" s="8">
        <v>3.4</v>
      </c>
      <c r="F27" s="2">
        <v>167</v>
      </c>
      <c r="G27" s="4">
        <v>96.5</v>
      </c>
      <c r="H27" s="5">
        <v>14</v>
      </c>
      <c r="I27" s="5">
        <v>15.0339606432387</v>
      </c>
      <c r="J27" s="4">
        <v>4.3</v>
      </c>
      <c r="K27" s="4">
        <v>96.5</v>
      </c>
      <c r="L27" s="4">
        <v>100</v>
      </c>
      <c r="M27" s="4">
        <v>103.5</v>
      </c>
      <c r="N27" s="4">
        <v>107</v>
      </c>
      <c r="O27" s="4">
        <v>110</v>
      </c>
      <c r="S27" s="4">
        <v>-2.11</v>
      </c>
      <c r="T27" s="4">
        <v>-1.62</v>
      </c>
      <c r="U27" s="4">
        <v>-1.18</v>
      </c>
      <c r="V27" s="4">
        <v>-0.71</v>
      </c>
      <c r="W27" s="4">
        <v>-0.4</v>
      </c>
      <c r="AA27" s="2">
        <f t="shared" si="1"/>
        <v>0.163333333333333</v>
      </c>
      <c r="AB27" s="2">
        <f t="shared" si="2"/>
        <v>0.146666666666667</v>
      </c>
      <c r="AC27" s="2">
        <f t="shared" si="3"/>
        <v>0.156666666666667</v>
      </c>
      <c r="AD27" s="2">
        <f t="shared" si="4"/>
        <v>0.103333333333333</v>
      </c>
      <c r="AH27" s="2">
        <v>14</v>
      </c>
      <c r="AI27" s="2">
        <v>14</v>
      </c>
      <c r="AJ27" s="2">
        <v>14</v>
      </c>
      <c r="AK27" s="2">
        <v>12</v>
      </c>
      <c r="AO27" s="2">
        <v>857.52</v>
      </c>
      <c r="AP27" s="2">
        <v>959.06</v>
      </c>
      <c r="AQ27" s="2">
        <v>1047.07</v>
      </c>
      <c r="AR27" s="2">
        <v>1251.58</v>
      </c>
    </row>
    <row r="28" s="2" customFormat="1" ht="15" spans="1:46">
      <c r="A28" s="4" t="s">
        <v>75</v>
      </c>
      <c r="B28" s="4" t="s">
        <v>48</v>
      </c>
      <c r="C28" s="4" t="s">
        <v>49</v>
      </c>
      <c r="D28" s="8">
        <v>1</v>
      </c>
      <c r="E28" s="8">
        <v>3.9</v>
      </c>
      <c r="F28" s="2">
        <v>167</v>
      </c>
      <c r="G28" s="4">
        <v>136.5</v>
      </c>
      <c r="H28" s="5">
        <v>31</v>
      </c>
      <c r="I28" s="5">
        <v>16.637818835621</v>
      </c>
      <c r="J28" s="4">
        <v>12.42</v>
      </c>
      <c r="K28" s="4">
        <v>136.5</v>
      </c>
      <c r="L28" s="4">
        <v>138.5</v>
      </c>
      <c r="M28" s="4">
        <v>140.5</v>
      </c>
      <c r="N28" s="4">
        <v>142.5</v>
      </c>
      <c r="O28" s="4">
        <v>144.5</v>
      </c>
      <c r="P28" s="4">
        <v>149</v>
      </c>
      <c r="Q28" s="4">
        <v>153</v>
      </c>
      <c r="R28" s="4"/>
      <c r="S28" s="4">
        <v>-2.17</v>
      </c>
      <c r="T28" s="4">
        <v>-2.11</v>
      </c>
      <c r="U28" s="4">
        <v>-2.06</v>
      </c>
      <c r="V28" s="4">
        <v>-2.02</v>
      </c>
      <c r="W28" s="4">
        <v>-1.98</v>
      </c>
      <c r="X28" s="4">
        <v>-1.82</v>
      </c>
      <c r="Y28" s="4">
        <v>-1.69</v>
      </c>
      <c r="Z28" s="4"/>
      <c r="AA28" s="2">
        <f t="shared" si="1"/>
        <v>0.02</v>
      </c>
      <c r="AB28" s="2">
        <f t="shared" si="2"/>
        <v>0.0166666666666666</v>
      </c>
      <c r="AC28" s="2">
        <f t="shared" si="3"/>
        <v>0.0133333333333333</v>
      </c>
      <c r="AD28" s="2">
        <f t="shared" si="4"/>
        <v>0.0133333333333333</v>
      </c>
      <c r="AE28" s="2">
        <f t="shared" si="5"/>
        <v>0.0266666666666667</v>
      </c>
      <c r="AF28" s="2">
        <f>(Y:Y-X:X)/6</f>
        <v>0.0216666666666667</v>
      </c>
      <c r="AH28" s="2">
        <v>8</v>
      </c>
      <c r="AI28" s="2">
        <v>8</v>
      </c>
      <c r="AJ28" s="2">
        <v>8</v>
      </c>
      <c r="AK28" s="2">
        <v>8</v>
      </c>
      <c r="AL28" s="2">
        <v>9</v>
      </c>
      <c r="AM28" s="2">
        <v>8</v>
      </c>
      <c r="AO28" s="2">
        <v>3291.88</v>
      </c>
      <c r="AP28" s="2">
        <v>3469.56</v>
      </c>
      <c r="AQ28" s="2">
        <v>3756.27</v>
      </c>
      <c r="AR28" s="2">
        <v>3801.27</v>
      </c>
      <c r="AS28" s="2">
        <v>3653.76</v>
      </c>
      <c r="AT28" s="2">
        <v>4442.18</v>
      </c>
    </row>
    <row r="29" ht="15" spans="1:44">
      <c r="A29" s="4" t="s">
        <v>76</v>
      </c>
      <c r="B29" s="4" t="s">
        <v>48</v>
      </c>
      <c r="C29" s="4" t="s">
        <v>49</v>
      </c>
      <c r="D29" s="8">
        <v>2</v>
      </c>
      <c r="E29" s="8">
        <v>0.2</v>
      </c>
      <c r="F29" s="2">
        <v>173</v>
      </c>
      <c r="G29" s="4">
        <v>128</v>
      </c>
      <c r="H29" s="5">
        <v>32.68608</v>
      </c>
      <c r="I29" s="5">
        <v>19.95</v>
      </c>
      <c r="J29" s="4">
        <v>10.5</v>
      </c>
      <c r="K29" s="4">
        <v>128</v>
      </c>
      <c r="L29" s="4">
        <v>131</v>
      </c>
      <c r="M29" s="4">
        <v>134</v>
      </c>
      <c r="N29" s="4">
        <v>137</v>
      </c>
      <c r="O29" s="4">
        <v>139</v>
      </c>
      <c r="S29" s="4">
        <v>-1.91</v>
      </c>
      <c r="T29" s="4">
        <v>-1.64</v>
      </c>
      <c r="U29" s="4">
        <v>-1.38</v>
      </c>
      <c r="V29" s="12">
        <v>-1.13</v>
      </c>
      <c r="W29" s="4">
        <v>-1.04</v>
      </c>
      <c r="AA29" s="2">
        <f t="shared" si="1"/>
        <v>0.09</v>
      </c>
      <c r="AB29" s="2">
        <f t="shared" si="2"/>
        <v>0.0866666666666667</v>
      </c>
      <c r="AC29" s="2">
        <f t="shared" si="3"/>
        <v>0.0833333333333333</v>
      </c>
      <c r="AD29" s="2">
        <f t="shared" si="4"/>
        <v>0.03</v>
      </c>
      <c r="AH29" s="2">
        <v>12</v>
      </c>
      <c r="AI29" s="2">
        <v>12</v>
      </c>
      <c r="AJ29" s="2">
        <v>12</v>
      </c>
      <c r="AK29" s="2">
        <v>8</v>
      </c>
      <c r="AO29" s="2">
        <v>2283.04</v>
      </c>
      <c r="AP29" s="2">
        <v>2313.04</v>
      </c>
      <c r="AQ29" s="2">
        <v>2504.18</v>
      </c>
      <c r="AR29" s="2">
        <v>3801.27</v>
      </c>
    </row>
    <row r="30" s="2" customFormat="1" ht="15" spans="1:46">
      <c r="A30" s="4" t="s">
        <v>77</v>
      </c>
      <c r="B30" s="4" t="s">
        <v>48</v>
      </c>
      <c r="C30" s="4" t="s">
        <v>49</v>
      </c>
      <c r="D30" s="8">
        <v>2</v>
      </c>
      <c r="E30" s="8">
        <v>2.2</v>
      </c>
      <c r="F30" s="2">
        <v>169</v>
      </c>
      <c r="G30" s="4">
        <v>120</v>
      </c>
      <c r="H30" s="5">
        <v>23.5</v>
      </c>
      <c r="I30" s="5">
        <v>16.3194444444444</v>
      </c>
      <c r="J30" s="4">
        <v>8.83</v>
      </c>
      <c r="K30" s="4">
        <v>120</v>
      </c>
      <c r="L30" s="4">
        <v>122.5</v>
      </c>
      <c r="M30" s="4">
        <v>126</v>
      </c>
      <c r="N30" s="4">
        <v>128.5</v>
      </c>
      <c r="O30" s="4">
        <v>131</v>
      </c>
      <c r="P30" s="4">
        <v>136</v>
      </c>
      <c r="Q30" s="4">
        <v>139</v>
      </c>
      <c r="R30" s="4"/>
      <c r="S30" s="4">
        <v>-2.02</v>
      </c>
      <c r="T30" s="12">
        <v>-1.8</v>
      </c>
      <c r="U30" s="4">
        <v>-1.41</v>
      </c>
      <c r="V30" s="12">
        <v>-1.2</v>
      </c>
      <c r="W30" s="4">
        <v>-1</v>
      </c>
      <c r="X30" s="4">
        <v>-0.6</v>
      </c>
      <c r="Y30" s="4">
        <v>-0.54</v>
      </c>
      <c r="Z30" s="4"/>
      <c r="AA30" s="2">
        <f t="shared" si="1"/>
        <v>0.0733333333333333</v>
      </c>
      <c r="AB30" s="2">
        <f t="shared" si="2"/>
        <v>0.13</v>
      </c>
      <c r="AC30" s="2">
        <f t="shared" si="3"/>
        <v>0.07</v>
      </c>
      <c r="AD30" s="2">
        <f t="shared" si="4"/>
        <v>0.0666666666666667</v>
      </c>
      <c r="AE30" s="2">
        <f t="shared" si="5"/>
        <v>0.0666666666666667</v>
      </c>
      <c r="AF30" s="2">
        <f>(Y:Y-X:X)/6</f>
        <v>0.00999999999999999</v>
      </c>
      <c r="AH30" s="2">
        <v>10</v>
      </c>
      <c r="AI30" s="2">
        <v>14</v>
      </c>
      <c r="AJ30" s="2">
        <v>10</v>
      </c>
      <c r="AK30" s="2">
        <v>10</v>
      </c>
      <c r="AL30" s="2">
        <v>10</v>
      </c>
      <c r="AM30" s="2">
        <v>6</v>
      </c>
      <c r="AO30" s="2">
        <v>1943.55</v>
      </c>
      <c r="AP30" s="2">
        <v>1603.51</v>
      </c>
      <c r="AQ30" s="2">
        <v>2208.92</v>
      </c>
      <c r="AR30" s="2">
        <v>2510.29</v>
      </c>
      <c r="AS30" s="2">
        <v>2492.29</v>
      </c>
      <c r="AT30" s="2">
        <v>4596.08</v>
      </c>
    </row>
    <row r="31" ht="15" spans="1:44">
      <c r="A31" s="4" t="s">
        <v>78</v>
      </c>
      <c r="B31" s="4" t="s">
        <v>48</v>
      </c>
      <c r="C31" s="4" t="s">
        <v>49</v>
      </c>
      <c r="D31" s="8">
        <v>1</v>
      </c>
      <c r="E31" s="8">
        <v>1.3</v>
      </c>
      <c r="F31" s="2">
        <v>171</v>
      </c>
      <c r="G31" s="4">
        <v>146</v>
      </c>
      <c r="H31" s="5">
        <v>43</v>
      </c>
      <c r="I31" s="5">
        <v>20.1726402702196</v>
      </c>
      <c r="J31" s="4">
        <v>13.91</v>
      </c>
      <c r="K31" s="4">
        <v>146</v>
      </c>
      <c r="L31" s="4">
        <v>148.5</v>
      </c>
      <c r="M31" s="4">
        <v>151</v>
      </c>
      <c r="N31" s="4">
        <v>153</v>
      </c>
      <c r="O31" s="4">
        <v>155</v>
      </c>
      <c r="S31" s="4">
        <v>-2.21</v>
      </c>
      <c r="T31" s="4">
        <v>-2.08</v>
      </c>
      <c r="U31" s="4">
        <v>-1.95</v>
      </c>
      <c r="V31" s="4">
        <v>-1.86</v>
      </c>
      <c r="W31" s="4">
        <v>-1.77</v>
      </c>
      <c r="AA31" s="2">
        <f t="shared" si="1"/>
        <v>0.0433333333333333</v>
      </c>
      <c r="AB31" s="2">
        <f t="shared" si="2"/>
        <v>0.0433333333333334</v>
      </c>
      <c r="AC31" s="2">
        <f t="shared" si="3"/>
        <v>0.03</v>
      </c>
      <c r="AD31" s="2">
        <f t="shared" si="4"/>
        <v>0.03</v>
      </c>
      <c r="AH31" s="2">
        <v>10</v>
      </c>
      <c r="AI31" s="2">
        <v>10</v>
      </c>
      <c r="AJ31" s="2">
        <v>8</v>
      </c>
      <c r="AK31" s="2">
        <v>8</v>
      </c>
      <c r="AO31" s="2">
        <v>3801.11</v>
      </c>
      <c r="AP31" s="2">
        <v>3837.11</v>
      </c>
      <c r="AQ31" s="2">
        <v>5083.09</v>
      </c>
      <c r="AR31" s="2">
        <v>5128.09</v>
      </c>
    </row>
    <row r="32" ht="15" spans="1:44">
      <c r="A32" s="4" t="s">
        <v>79</v>
      </c>
      <c r="B32" s="4" t="s">
        <v>48</v>
      </c>
      <c r="C32" s="4" t="s">
        <v>49</v>
      </c>
      <c r="D32" s="8">
        <v>1</v>
      </c>
      <c r="E32" s="8">
        <v>1.1</v>
      </c>
      <c r="F32" s="2">
        <v>167.5</v>
      </c>
      <c r="G32" s="4">
        <v>140</v>
      </c>
      <c r="H32" s="5">
        <v>43</v>
      </c>
      <c r="I32" s="5">
        <v>21.9387755102041</v>
      </c>
      <c r="J32" s="4">
        <v>13.33</v>
      </c>
      <c r="K32" s="4">
        <v>140</v>
      </c>
      <c r="L32" s="4">
        <v>143</v>
      </c>
      <c r="M32" s="4">
        <v>145</v>
      </c>
      <c r="N32" s="4">
        <v>147.5</v>
      </c>
      <c r="O32" s="4">
        <v>150</v>
      </c>
      <c r="S32" s="4">
        <v>-2.46</v>
      </c>
      <c r="T32" s="4">
        <v>-2.28</v>
      </c>
      <c r="U32" s="4">
        <v>-2.23</v>
      </c>
      <c r="V32" s="4">
        <v>-2.11</v>
      </c>
      <c r="W32" s="4">
        <v>-1.98</v>
      </c>
      <c r="AA32" s="2">
        <f t="shared" si="1"/>
        <v>0.0600000000000001</v>
      </c>
      <c r="AB32" s="2">
        <f t="shared" si="2"/>
        <v>0.0166666666666666</v>
      </c>
      <c r="AC32" s="2">
        <f t="shared" si="3"/>
        <v>0.04</v>
      </c>
      <c r="AD32" s="2">
        <f t="shared" si="4"/>
        <v>0.0433333333333333</v>
      </c>
      <c r="AH32" s="2">
        <v>12</v>
      </c>
      <c r="AI32" s="2">
        <v>8</v>
      </c>
      <c r="AJ32" s="2">
        <v>10</v>
      </c>
      <c r="AK32" s="2">
        <v>10</v>
      </c>
      <c r="AO32" s="2">
        <v>3079.14</v>
      </c>
      <c r="AP32" s="2">
        <v>4663.71</v>
      </c>
      <c r="AQ32" s="2">
        <v>3801.11</v>
      </c>
      <c r="AR32" s="2">
        <v>3837.11</v>
      </c>
    </row>
    <row r="33" ht="15" spans="1:44">
      <c r="A33" s="4" t="s">
        <v>80</v>
      </c>
      <c r="B33" s="4" t="s">
        <v>48</v>
      </c>
      <c r="C33" s="4" t="s">
        <v>49</v>
      </c>
      <c r="D33" s="8">
        <v>1</v>
      </c>
      <c r="E33" s="8">
        <v>2</v>
      </c>
      <c r="F33" s="2">
        <v>176</v>
      </c>
      <c r="G33" s="4">
        <v>146</v>
      </c>
      <c r="H33" s="5">
        <v>44.998076</v>
      </c>
      <c r="I33" s="5">
        <v>21.11</v>
      </c>
      <c r="J33" s="4">
        <v>14.25</v>
      </c>
      <c r="K33" s="4">
        <v>146</v>
      </c>
      <c r="L33" s="4">
        <v>149</v>
      </c>
      <c r="M33" s="4">
        <v>152</v>
      </c>
      <c r="N33" s="4">
        <v>155</v>
      </c>
      <c r="O33" s="4">
        <v>157</v>
      </c>
      <c r="S33" s="4">
        <v>-2.47</v>
      </c>
      <c r="T33" s="4">
        <v>-2.26</v>
      </c>
      <c r="U33" s="4">
        <v>-2.05</v>
      </c>
      <c r="V33" s="4">
        <v>-1.82</v>
      </c>
      <c r="W33" s="4">
        <v>-1.71</v>
      </c>
      <c r="AA33" s="2">
        <f t="shared" si="1"/>
        <v>0.0700000000000001</v>
      </c>
      <c r="AB33" s="2">
        <f t="shared" si="2"/>
        <v>0.07</v>
      </c>
      <c r="AC33" s="2">
        <f t="shared" si="3"/>
        <v>0.0766666666666666</v>
      </c>
      <c r="AD33" s="2">
        <f t="shared" si="4"/>
        <v>0.0366666666666667</v>
      </c>
      <c r="AH33" s="2">
        <v>12</v>
      </c>
      <c r="AI33" s="2">
        <v>12</v>
      </c>
      <c r="AJ33" s="2">
        <v>12</v>
      </c>
      <c r="AK33" s="2">
        <v>8</v>
      </c>
      <c r="AO33" s="2">
        <v>3034.91</v>
      </c>
      <c r="AP33" s="2">
        <v>3064.91</v>
      </c>
      <c r="AQ33" s="2">
        <v>3167.59</v>
      </c>
      <c r="AR33" s="2">
        <v>4796.39</v>
      </c>
    </row>
    <row r="34" ht="15" spans="1:44">
      <c r="A34" s="4" t="s">
        <v>81</v>
      </c>
      <c r="B34" s="4" t="s">
        <v>48</v>
      </c>
      <c r="C34" s="4" t="s">
        <v>49</v>
      </c>
      <c r="D34" s="8">
        <v>1</v>
      </c>
      <c r="E34" s="8">
        <v>3.4</v>
      </c>
      <c r="F34" s="2">
        <v>171.5</v>
      </c>
      <c r="G34" s="4">
        <v>135</v>
      </c>
      <c r="H34" s="5">
        <v>33</v>
      </c>
      <c r="I34" s="5">
        <v>18.1069958847737</v>
      </c>
      <c r="J34" s="4">
        <v>12.33</v>
      </c>
      <c r="K34" s="4">
        <v>135</v>
      </c>
      <c r="L34" s="4">
        <v>137.5</v>
      </c>
      <c r="M34" s="4">
        <v>140</v>
      </c>
      <c r="N34" s="4">
        <v>142.5</v>
      </c>
      <c r="O34" s="4">
        <v>146</v>
      </c>
      <c r="S34" s="4">
        <v>-2.31</v>
      </c>
      <c r="T34" s="4">
        <v>-2.18</v>
      </c>
      <c r="U34" s="4">
        <v>-2.06</v>
      </c>
      <c r="V34" s="4">
        <v>-1.95</v>
      </c>
      <c r="W34" s="4">
        <v>-1.7</v>
      </c>
      <c r="AA34" s="2">
        <f t="shared" si="1"/>
        <v>0.0433333333333333</v>
      </c>
      <c r="AB34" s="2">
        <f t="shared" si="2"/>
        <v>0.04</v>
      </c>
      <c r="AC34" s="2">
        <f t="shared" si="3"/>
        <v>0.0366666666666667</v>
      </c>
      <c r="AD34" s="2">
        <f t="shared" si="4"/>
        <v>0.0833333333333333</v>
      </c>
      <c r="AH34" s="2">
        <v>10</v>
      </c>
      <c r="AI34" s="2">
        <v>10</v>
      </c>
      <c r="AJ34" s="2">
        <v>10</v>
      </c>
      <c r="AK34" s="2">
        <v>14</v>
      </c>
      <c r="AO34" s="2">
        <v>3005.02</v>
      </c>
      <c r="AP34" s="2">
        <v>3041.02</v>
      </c>
      <c r="AQ34" s="2">
        <v>3270.38</v>
      </c>
      <c r="AR34" s="2">
        <v>2361.7</v>
      </c>
    </row>
    <row r="35" ht="15" spans="1:44">
      <c r="A35" s="4" t="s">
        <v>82</v>
      </c>
      <c r="B35" s="4" t="s">
        <v>48</v>
      </c>
      <c r="C35" s="4" t="s">
        <v>49</v>
      </c>
      <c r="D35" s="8">
        <v>2</v>
      </c>
      <c r="E35" s="8">
        <v>5.6</v>
      </c>
      <c r="F35" s="2">
        <v>165</v>
      </c>
      <c r="G35" s="4">
        <v>108</v>
      </c>
      <c r="H35" s="5">
        <v>20.00376</v>
      </c>
      <c r="I35" s="5">
        <v>17.15</v>
      </c>
      <c r="J35" s="4">
        <v>6.67</v>
      </c>
      <c r="K35" s="4">
        <v>108</v>
      </c>
      <c r="L35" s="4">
        <v>111</v>
      </c>
      <c r="M35" s="4">
        <v>114</v>
      </c>
      <c r="N35" s="4">
        <v>117</v>
      </c>
      <c r="O35" s="4">
        <v>120</v>
      </c>
      <c r="S35" s="4">
        <v>-2.32</v>
      </c>
      <c r="T35" s="4">
        <v>-1.98</v>
      </c>
      <c r="U35" s="4">
        <v>-1.64</v>
      </c>
      <c r="V35" s="4">
        <v>-1.32</v>
      </c>
      <c r="W35" s="4">
        <v>-1.01</v>
      </c>
      <c r="AA35" s="2">
        <f t="shared" ref="AA35:AA66" si="6">(T:T-S:S)/3</f>
        <v>0.113333333333333</v>
      </c>
      <c r="AB35" s="2">
        <f t="shared" ref="AB35:AB66" si="7">(U:U-T:T)/3</f>
        <v>0.113333333333333</v>
      </c>
      <c r="AC35" s="2">
        <f t="shared" ref="AC35:AC66" si="8">(V:V-U:U)/3</f>
        <v>0.106666666666667</v>
      </c>
      <c r="AD35" s="2">
        <f t="shared" ref="AD35:AD66" si="9">(W:W-V:V)/3</f>
        <v>0.103333333333333</v>
      </c>
      <c r="AH35" s="2">
        <v>12</v>
      </c>
      <c r="AI35" s="2">
        <v>12</v>
      </c>
      <c r="AJ35" s="2">
        <v>12</v>
      </c>
      <c r="AK35" s="2">
        <v>12</v>
      </c>
      <c r="AO35" s="2">
        <v>1398.49</v>
      </c>
      <c r="AP35" s="2">
        <v>1428.49</v>
      </c>
      <c r="AQ35" s="2">
        <v>1398.49</v>
      </c>
      <c r="AR35" s="2">
        <v>1649.63</v>
      </c>
    </row>
    <row r="36" ht="15" spans="1:44">
      <c r="A36" s="4" t="s">
        <v>83</v>
      </c>
      <c r="B36" s="4" t="s">
        <v>48</v>
      </c>
      <c r="C36" s="4" t="s">
        <v>49</v>
      </c>
      <c r="D36" s="8">
        <v>2</v>
      </c>
      <c r="E36" s="8">
        <v>6.4</v>
      </c>
      <c r="F36" s="2">
        <v>174.5</v>
      </c>
      <c r="G36" s="4">
        <v>123.2</v>
      </c>
      <c r="H36" s="5">
        <v>27.99868152</v>
      </c>
      <c r="I36" s="5">
        <v>18.4465929646652</v>
      </c>
      <c r="J36" s="4">
        <v>9.5</v>
      </c>
      <c r="K36" s="4">
        <v>123.2</v>
      </c>
      <c r="L36" s="4">
        <v>126</v>
      </c>
      <c r="M36" s="4">
        <v>128.5</v>
      </c>
      <c r="N36" s="4">
        <v>132</v>
      </c>
      <c r="O36" s="4">
        <v>135</v>
      </c>
      <c r="S36" s="4">
        <v>-1.94</v>
      </c>
      <c r="T36" s="4">
        <v>-1.67</v>
      </c>
      <c r="U36" s="4">
        <v>-1.45</v>
      </c>
      <c r="V36" s="12">
        <v>-1.1</v>
      </c>
      <c r="W36" s="4">
        <v>-0.83</v>
      </c>
      <c r="AA36" s="2">
        <f t="shared" si="6"/>
        <v>0.09</v>
      </c>
      <c r="AB36" s="2">
        <f t="shared" si="7"/>
        <v>0.0733333333333333</v>
      </c>
      <c r="AC36" s="2">
        <f t="shared" si="8"/>
        <v>0.116666666666667</v>
      </c>
      <c r="AD36" s="2">
        <f t="shared" si="9"/>
        <v>0.09</v>
      </c>
      <c r="AH36" s="2">
        <v>11.2</v>
      </c>
      <c r="AI36" s="2">
        <v>10</v>
      </c>
      <c r="AJ36" s="2">
        <v>14</v>
      </c>
      <c r="AK36" s="2">
        <v>12</v>
      </c>
      <c r="AO36" s="2">
        <v>1972.25</v>
      </c>
      <c r="AP36" s="2">
        <v>2244.92</v>
      </c>
      <c r="AQ36" s="2">
        <v>1767.35</v>
      </c>
      <c r="AR36" s="2">
        <v>2091.9</v>
      </c>
    </row>
    <row r="37" ht="15" spans="1:44">
      <c r="A37" s="4" t="s">
        <v>84</v>
      </c>
      <c r="B37" s="4" t="s">
        <v>48</v>
      </c>
      <c r="C37" s="4" t="s">
        <v>49</v>
      </c>
      <c r="D37" s="8">
        <v>2</v>
      </c>
      <c r="E37" s="8">
        <v>4.95</v>
      </c>
      <c r="F37" s="2">
        <v>170</v>
      </c>
      <c r="G37" s="4">
        <v>116</v>
      </c>
      <c r="H37" s="5">
        <v>14.932404</v>
      </c>
      <c r="I37" s="5">
        <v>11.0972086801427</v>
      </c>
      <c r="J37" s="4">
        <v>7.58</v>
      </c>
      <c r="K37" s="4">
        <v>116</v>
      </c>
      <c r="L37" s="4">
        <v>119.7</v>
      </c>
      <c r="M37" s="4">
        <v>122.8</v>
      </c>
      <c r="N37" s="4">
        <v>126</v>
      </c>
      <c r="O37" s="4">
        <v>129</v>
      </c>
      <c r="S37" s="12">
        <v>-1.7</v>
      </c>
      <c r="T37" s="4">
        <v>-1.25</v>
      </c>
      <c r="U37" s="4">
        <v>-0.92</v>
      </c>
      <c r="V37" s="12">
        <v>-0.59</v>
      </c>
      <c r="W37" s="4">
        <v>-0.31</v>
      </c>
      <c r="AA37" s="2">
        <f t="shared" si="6"/>
        <v>0.15</v>
      </c>
      <c r="AB37" s="2">
        <f t="shared" si="7"/>
        <v>0.11</v>
      </c>
      <c r="AC37" s="2">
        <f t="shared" si="8"/>
        <v>0.11</v>
      </c>
      <c r="AD37" s="2">
        <f t="shared" si="9"/>
        <v>0.0933333333333333</v>
      </c>
      <c r="AH37" s="2">
        <v>14.8</v>
      </c>
      <c r="AI37" s="2">
        <v>12.4</v>
      </c>
      <c r="AJ37" s="2">
        <v>12.8</v>
      </c>
      <c r="AK37" s="2">
        <v>12</v>
      </c>
      <c r="AO37" s="2">
        <v>882.89</v>
      </c>
      <c r="AP37" s="2">
        <v>1168.41</v>
      </c>
      <c r="AQ37" s="2">
        <v>1311.09</v>
      </c>
      <c r="AR37" s="2">
        <v>1428.49</v>
      </c>
    </row>
    <row r="38" ht="15" spans="1:44">
      <c r="A38" s="4" t="s">
        <v>85</v>
      </c>
      <c r="B38" s="4" t="s">
        <v>48</v>
      </c>
      <c r="C38" s="4" t="s">
        <v>49</v>
      </c>
      <c r="D38" s="8">
        <v>1</v>
      </c>
      <c r="E38" s="8">
        <v>3</v>
      </c>
      <c r="F38" s="2">
        <v>171.5</v>
      </c>
      <c r="G38" s="4">
        <v>147</v>
      </c>
      <c r="H38" s="5">
        <v>43.66656</v>
      </c>
      <c r="I38" s="5">
        <v>20.2075801749271</v>
      </c>
      <c r="J38" s="4">
        <v>13.83</v>
      </c>
      <c r="K38" s="4">
        <v>147</v>
      </c>
      <c r="L38" s="4">
        <v>149.5</v>
      </c>
      <c r="M38" s="4">
        <v>152</v>
      </c>
      <c r="N38" s="4">
        <v>154.6</v>
      </c>
      <c r="O38" s="4">
        <v>157</v>
      </c>
      <c r="S38" s="4">
        <v>-2</v>
      </c>
      <c r="T38" s="4">
        <v>-1.88</v>
      </c>
      <c r="U38" s="4">
        <v>-1.75</v>
      </c>
      <c r="V38" s="12">
        <v>-1.6</v>
      </c>
      <c r="W38" s="4">
        <v>-1.46</v>
      </c>
      <c r="AA38" s="2">
        <f t="shared" si="6"/>
        <v>0.04</v>
      </c>
      <c r="AB38" s="2">
        <f t="shared" si="7"/>
        <v>0.0433333333333333</v>
      </c>
      <c r="AC38" s="2">
        <f t="shared" si="8"/>
        <v>0.05</v>
      </c>
      <c r="AD38" s="2">
        <f t="shared" si="9"/>
        <v>0.0466666666666667</v>
      </c>
      <c r="AH38" s="2">
        <v>10</v>
      </c>
      <c r="AI38" s="2">
        <v>10</v>
      </c>
      <c r="AJ38" s="2">
        <v>10.4</v>
      </c>
      <c r="AK38" s="2">
        <v>9.6</v>
      </c>
      <c r="AO38" s="2">
        <v>3535.75</v>
      </c>
      <c r="AP38" s="2">
        <v>3571.75</v>
      </c>
      <c r="AQ38" s="2">
        <v>3654.91</v>
      </c>
      <c r="AR38" s="2">
        <v>3996.99</v>
      </c>
    </row>
    <row r="39" ht="15" spans="1:44">
      <c r="A39" s="4" t="s">
        <v>86</v>
      </c>
      <c r="B39" s="4" t="s">
        <v>48</v>
      </c>
      <c r="C39" s="4" t="s">
        <v>49</v>
      </c>
      <c r="D39" s="8">
        <v>2</v>
      </c>
      <c r="E39" s="8">
        <v>3.4</v>
      </c>
      <c r="F39" s="2">
        <v>176.5</v>
      </c>
      <c r="G39" s="4">
        <v>118</v>
      </c>
      <c r="H39" s="5">
        <v>26.001408</v>
      </c>
      <c r="I39" s="5">
        <v>18.6738063774777</v>
      </c>
      <c r="J39" s="4">
        <v>8.5</v>
      </c>
      <c r="K39" s="4">
        <v>118</v>
      </c>
      <c r="L39" s="4">
        <v>120</v>
      </c>
      <c r="M39" s="4">
        <v>122.5</v>
      </c>
      <c r="N39" s="4">
        <v>125</v>
      </c>
      <c r="O39" s="4">
        <v>127.5</v>
      </c>
      <c r="S39" s="4">
        <v>-2.11</v>
      </c>
      <c r="T39" s="4">
        <v>-1.96</v>
      </c>
      <c r="U39" s="4">
        <v>-1.73</v>
      </c>
      <c r="V39" s="4">
        <v>-1.51</v>
      </c>
      <c r="W39" s="12">
        <v>-1.3</v>
      </c>
      <c r="AA39" s="2">
        <f t="shared" si="6"/>
        <v>0.05</v>
      </c>
      <c r="AB39" s="2">
        <f t="shared" si="7"/>
        <v>0.0766666666666667</v>
      </c>
      <c r="AC39" s="2">
        <f t="shared" si="8"/>
        <v>0.0733333333333333</v>
      </c>
      <c r="AD39" s="2">
        <f t="shared" si="9"/>
        <v>0.07</v>
      </c>
      <c r="AH39" s="2">
        <v>8</v>
      </c>
      <c r="AI39" s="2">
        <v>10</v>
      </c>
      <c r="AJ39" s="2">
        <v>10</v>
      </c>
      <c r="AK39" s="2">
        <v>10</v>
      </c>
      <c r="AO39" s="2">
        <v>2761.15</v>
      </c>
      <c r="AP39" s="2">
        <v>2244.92</v>
      </c>
      <c r="AQ39" s="2">
        <v>3270.38</v>
      </c>
      <c r="AR39" s="2">
        <v>3306.38</v>
      </c>
    </row>
    <row r="40" ht="15" spans="1:44">
      <c r="A40" s="4" t="s">
        <v>87</v>
      </c>
      <c r="B40" s="4" t="s">
        <v>48</v>
      </c>
      <c r="C40" s="4" t="s">
        <v>49</v>
      </c>
      <c r="D40" s="8">
        <v>1</v>
      </c>
      <c r="E40" s="8">
        <v>5.5</v>
      </c>
      <c r="F40" s="2">
        <v>168</v>
      </c>
      <c r="G40" s="4">
        <v>142.5</v>
      </c>
      <c r="H40" s="5">
        <v>35</v>
      </c>
      <c r="I40" s="5">
        <v>17.2360726377347</v>
      </c>
      <c r="J40" s="4">
        <v>13.5</v>
      </c>
      <c r="K40" s="4">
        <v>142.5</v>
      </c>
      <c r="L40" s="4">
        <v>145</v>
      </c>
      <c r="M40" s="4">
        <v>147.4</v>
      </c>
      <c r="N40" s="4">
        <v>149.3</v>
      </c>
      <c r="O40" s="4">
        <v>151.2</v>
      </c>
      <c r="S40" s="4">
        <v>-2.33</v>
      </c>
      <c r="T40" s="4">
        <v>-2.22</v>
      </c>
      <c r="U40" s="4">
        <v>-2.11</v>
      </c>
      <c r="V40" s="4">
        <v>-2.06</v>
      </c>
      <c r="W40" s="4">
        <v>-2</v>
      </c>
      <c r="AA40" s="2">
        <f t="shared" si="6"/>
        <v>0.0366666666666666</v>
      </c>
      <c r="AB40" s="2">
        <f t="shared" si="7"/>
        <v>0.0366666666666668</v>
      </c>
      <c r="AC40" s="2">
        <f t="shared" si="8"/>
        <v>0.0166666666666666</v>
      </c>
      <c r="AD40" s="2">
        <f t="shared" si="9"/>
        <v>0.02</v>
      </c>
      <c r="AH40" s="2">
        <v>10</v>
      </c>
      <c r="AI40" s="2">
        <v>9.6</v>
      </c>
      <c r="AJ40" s="2">
        <v>7.6</v>
      </c>
      <c r="AK40" s="2">
        <v>7.6</v>
      </c>
      <c r="AO40" s="2">
        <v>3005.02</v>
      </c>
      <c r="AP40" s="2">
        <v>3167.72</v>
      </c>
      <c r="AQ40" s="2">
        <v>4303.13</v>
      </c>
      <c r="AR40" s="2">
        <v>4350.5</v>
      </c>
    </row>
    <row r="41" s="2" customFormat="1" ht="15" spans="1:47">
      <c r="A41" s="4" t="s">
        <v>88</v>
      </c>
      <c r="B41" s="4" t="s">
        <v>48</v>
      </c>
      <c r="C41" s="4" t="s">
        <v>49</v>
      </c>
      <c r="D41" s="8">
        <v>2</v>
      </c>
      <c r="E41" s="8">
        <v>4.1</v>
      </c>
      <c r="F41" s="2">
        <v>169.5</v>
      </c>
      <c r="G41" s="4">
        <v>125</v>
      </c>
      <c r="H41" s="5">
        <v>25.31328</v>
      </c>
      <c r="I41" s="5">
        <v>16.2004992</v>
      </c>
      <c r="J41" s="4">
        <v>9.92</v>
      </c>
      <c r="K41" s="4">
        <v>125</v>
      </c>
      <c r="L41" s="4">
        <v>127.5</v>
      </c>
      <c r="M41" s="4">
        <v>129.5</v>
      </c>
      <c r="N41" s="4">
        <v>131.5</v>
      </c>
      <c r="O41" s="4">
        <v>134</v>
      </c>
      <c r="P41" s="4">
        <v>138</v>
      </c>
      <c r="Q41" s="4">
        <v>142</v>
      </c>
      <c r="R41" s="4">
        <v>147</v>
      </c>
      <c r="S41" s="4">
        <v>-1.98</v>
      </c>
      <c r="T41" s="4">
        <v>-1.77</v>
      </c>
      <c r="U41" s="4">
        <v>-1.64</v>
      </c>
      <c r="V41" s="4">
        <v>-1.52</v>
      </c>
      <c r="W41" s="4">
        <v>-1.33</v>
      </c>
      <c r="X41" s="4">
        <v>-1.13</v>
      </c>
      <c r="Y41" s="4">
        <v>-0.98</v>
      </c>
      <c r="Z41" s="4">
        <v>-0.89</v>
      </c>
      <c r="AA41" s="2">
        <f t="shared" si="6"/>
        <v>0.07</v>
      </c>
      <c r="AB41" s="2">
        <f t="shared" si="7"/>
        <v>0.0433333333333334</v>
      </c>
      <c r="AC41" s="2">
        <f t="shared" si="8"/>
        <v>0.04</v>
      </c>
      <c r="AD41" s="2">
        <f t="shared" si="9"/>
        <v>0.0633333333333333</v>
      </c>
      <c r="AE41" s="2">
        <f>(X:X-W:W)/6</f>
        <v>0.0333333333333334</v>
      </c>
      <c r="AF41" s="2">
        <f>(Y:Y-X:X)/6</f>
        <v>0.025</v>
      </c>
      <c r="AG41" s="2">
        <f>(Z:Z-Y:Y)/12</f>
        <v>0.0075</v>
      </c>
      <c r="AH41" s="2">
        <v>10</v>
      </c>
      <c r="AI41" s="2">
        <v>8</v>
      </c>
      <c r="AJ41" s="2">
        <v>8</v>
      </c>
      <c r="AK41" s="2">
        <v>10</v>
      </c>
      <c r="AL41" s="2">
        <v>8</v>
      </c>
      <c r="AM41" s="2">
        <v>8</v>
      </c>
      <c r="AN41" s="2">
        <v>5</v>
      </c>
      <c r="AO41" s="2">
        <v>2102.77</v>
      </c>
      <c r="AP41" s="2">
        <v>2806.15</v>
      </c>
      <c r="AQ41" s="2">
        <v>3092.86</v>
      </c>
      <c r="AR41" s="2">
        <v>2510.29</v>
      </c>
      <c r="AS41" s="2">
        <v>3447.06</v>
      </c>
      <c r="AT41" s="2">
        <v>3778.77</v>
      </c>
      <c r="AU41" s="2">
        <v>6665.21</v>
      </c>
    </row>
    <row r="42" s="2" customFormat="1" ht="15" spans="1:46">
      <c r="A42" s="4" t="s">
        <v>89</v>
      </c>
      <c r="B42" s="4" t="s">
        <v>48</v>
      </c>
      <c r="C42" s="4" t="s">
        <v>90</v>
      </c>
      <c r="D42" s="8">
        <v>2</v>
      </c>
      <c r="E42" s="8">
        <v>5.7</v>
      </c>
      <c r="F42" s="2">
        <v>161.5</v>
      </c>
      <c r="G42" s="4">
        <v>113</v>
      </c>
      <c r="H42" s="5">
        <v>20.736856</v>
      </c>
      <c r="I42" s="5">
        <v>16.24</v>
      </c>
      <c r="J42" s="4">
        <v>7.5</v>
      </c>
      <c r="K42" s="4">
        <v>113</v>
      </c>
      <c r="L42" s="4">
        <v>116</v>
      </c>
      <c r="M42" s="4">
        <v>119</v>
      </c>
      <c r="N42" s="4">
        <v>121.7</v>
      </c>
      <c r="O42" s="4">
        <v>124.2</v>
      </c>
      <c r="P42" s="4">
        <v>129.5</v>
      </c>
      <c r="Q42" s="4">
        <v>134</v>
      </c>
      <c r="R42" s="4"/>
      <c r="S42" s="4">
        <v>-1.89</v>
      </c>
      <c r="T42" s="12">
        <v>-1.6</v>
      </c>
      <c r="U42" s="12">
        <v>-1.31</v>
      </c>
      <c r="V42" s="4">
        <v>-1.08</v>
      </c>
      <c r="W42" s="12">
        <v>-0.9</v>
      </c>
      <c r="X42" s="4">
        <v>-0.5</v>
      </c>
      <c r="Y42" s="4">
        <v>-0.26</v>
      </c>
      <c r="Z42" s="4"/>
      <c r="AA42" s="2">
        <f t="shared" si="6"/>
        <v>0.0966666666666666</v>
      </c>
      <c r="AB42" s="2">
        <f t="shared" si="7"/>
        <v>0.0966666666666667</v>
      </c>
      <c r="AC42" s="2">
        <f t="shared" si="8"/>
        <v>0.0766666666666667</v>
      </c>
      <c r="AD42" s="2">
        <f t="shared" si="9"/>
        <v>0.06</v>
      </c>
      <c r="AE42" s="2">
        <f>(X:X-W:W)/6</f>
        <v>0.0666666666666667</v>
      </c>
      <c r="AF42" s="2">
        <f>(Y:Y-X:X)/6</f>
        <v>0.04</v>
      </c>
      <c r="AH42" s="2">
        <v>12</v>
      </c>
      <c r="AI42" s="2">
        <v>12</v>
      </c>
      <c r="AJ42" s="2">
        <v>10.8</v>
      </c>
      <c r="AK42" s="2">
        <v>10</v>
      </c>
      <c r="AL42" s="2">
        <v>10.6</v>
      </c>
      <c r="AM42" s="2">
        <v>9</v>
      </c>
      <c r="AO42" s="2">
        <v>1398.49</v>
      </c>
      <c r="AP42" s="2">
        <v>1428.49</v>
      </c>
      <c r="AQ42" s="2">
        <v>2045.3</v>
      </c>
      <c r="AR42" s="2">
        <v>2244.92</v>
      </c>
      <c r="AS42" s="2">
        <v>2601.56</v>
      </c>
      <c r="AT42" s="2">
        <v>3653.76</v>
      </c>
    </row>
    <row r="43" ht="15" spans="1:44">
      <c r="A43" s="4" t="s">
        <v>91</v>
      </c>
      <c r="B43" s="4" t="s">
        <v>48</v>
      </c>
      <c r="C43" s="4" t="s">
        <v>90</v>
      </c>
      <c r="D43" s="8">
        <v>1</v>
      </c>
      <c r="E43" s="8">
        <v>2.4</v>
      </c>
      <c r="F43" s="2">
        <v>162</v>
      </c>
      <c r="G43" s="4">
        <v>132</v>
      </c>
      <c r="H43" s="5">
        <v>30.004128</v>
      </c>
      <c r="I43" s="5">
        <v>17.22</v>
      </c>
      <c r="J43" s="4">
        <v>11.33</v>
      </c>
      <c r="K43" s="4">
        <v>132</v>
      </c>
      <c r="L43" s="4">
        <v>133.5</v>
      </c>
      <c r="M43" s="4">
        <v>135</v>
      </c>
      <c r="N43" s="4">
        <v>136</v>
      </c>
      <c r="O43" s="4">
        <v>137</v>
      </c>
      <c r="S43" s="4">
        <v>-2.25</v>
      </c>
      <c r="T43" s="4">
        <v>-2.25</v>
      </c>
      <c r="U43" s="4">
        <v>-2.24</v>
      </c>
      <c r="V43" s="4">
        <v>-2.29</v>
      </c>
      <c r="W43" s="4">
        <v>-2.34</v>
      </c>
      <c r="AA43" s="2">
        <f t="shared" si="6"/>
        <v>0</v>
      </c>
      <c r="AB43" s="2">
        <f t="shared" si="7"/>
        <v>0.00333333333333326</v>
      </c>
      <c r="AC43" s="2">
        <f t="shared" si="8"/>
        <v>-0.0166666666666666</v>
      </c>
      <c r="AD43" s="2">
        <f t="shared" si="9"/>
        <v>-0.0166666666666666</v>
      </c>
      <c r="AH43" s="2">
        <v>6</v>
      </c>
      <c r="AI43" s="2">
        <v>6</v>
      </c>
      <c r="AJ43" s="2">
        <v>4</v>
      </c>
      <c r="AK43" s="2">
        <v>4</v>
      </c>
      <c r="AO43" s="2">
        <v>4123.81</v>
      </c>
      <c r="AP43" s="2">
        <v>4183.81</v>
      </c>
      <c r="AQ43" s="2">
        <v>6849.13</v>
      </c>
      <c r="AR43" s="2">
        <v>6939.13</v>
      </c>
    </row>
    <row r="44" s="2" customFormat="1" ht="15" spans="1:47">
      <c r="A44" s="4" t="s">
        <v>92</v>
      </c>
      <c r="B44" s="4" t="s">
        <v>48</v>
      </c>
      <c r="C44" s="4" t="s">
        <v>90</v>
      </c>
      <c r="D44" s="8">
        <v>1</v>
      </c>
      <c r="E44" s="8">
        <v>5.9</v>
      </c>
      <c r="F44" s="2">
        <v>163</v>
      </c>
      <c r="G44" s="4">
        <v>142</v>
      </c>
      <c r="H44" s="5">
        <v>23.992848</v>
      </c>
      <c r="I44" s="5">
        <v>11.8988534021028</v>
      </c>
      <c r="J44" s="4">
        <v>13.5</v>
      </c>
      <c r="K44" s="4">
        <v>142</v>
      </c>
      <c r="L44" s="4">
        <v>145</v>
      </c>
      <c r="M44" s="4">
        <v>148</v>
      </c>
      <c r="N44" s="4">
        <v>150</v>
      </c>
      <c r="O44" s="4">
        <v>152</v>
      </c>
      <c r="P44" s="4">
        <v>157</v>
      </c>
      <c r="Q44" s="4">
        <v>161</v>
      </c>
      <c r="R44" s="4">
        <v>169</v>
      </c>
      <c r="S44" s="4">
        <v>-2.37</v>
      </c>
      <c r="T44" s="4">
        <v>-2.05</v>
      </c>
      <c r="U44" s="4">
        <v>-1.72</v>
      </c>
      <c r="V44" s="4">
        <v>-1.52</v>
      </c>
      <c r="W44" s="12">
        <v>-1.3</v>
      </c>
      <c r="X44" s="4">
        <v>-0.69</v>
      </c>
      <c r="Y44" s="4">
        <v>-0.18</v>
      </c>
      <c r="Z44" s="4">
        <v>0.89</v>
      </c>
      <c r="AA44" s="2">
        <f t="shared" si="6"/>
        <v>0.106666666666667</v>
      </c>
      <c r="AB44" s="2">
        <f t="shared" si="7"/>
        <v>0.11</v>
      </c>
      <c r="AC44" s="2">
        <f t="shared" si="8"/>
        <v>0.0666666666666667</v>
      </c>
      <c r="AD44" s="2">
        <f t="shared" si="9"/>
        <v>0.0733333333333333</v>
      </c>
      <c r="AE44" s="2">
        <f>(X:X-W:W)/6</f>
        <v>0.101666666666667</v>
      </c>
      <c r="AF44" s="2">
        <f>(Y:Y-X:X)/6</f>
        <v>0.085</v>
      </c>
      <c r="AG44" s="2">
        <f>(Z:Z-Y:Y)/12</f>
        <v>0.0891666666666667</v>
      </c>
      <c r="AH44" s="2">
        <v>12</v>
      </c>
      <c r="AI44" s="2">
        <v>12</v>
      </c>
      <c r="AJ44" s="2">
        <v>8</v>
      </c>
      <c r="AK44" s="2">
        <v>8</v>
      </c>
      <c r="AL44" s="2">
        <v>10</v>
      </c>
      <c r="AM44" s="2">
        <v>8</v>
      </c>
      <c r="AN44" s="2">
        <v>8</v>
      </c>
      <c r="AO44" s="2">
        <v>1619.63</v>
      </c>
      <c r="AP44" s="2">
        <v>1649.63</v>
      </c>
      <c r="AQ44" s="2">
        <v>2761.15</v>
      </c>
      <c r="AR44" s="2">
        <v>3137.86</v>
      </c>
      <c r="AS44" s="2">
        <v>2757.65</v>
      </c>
      <c r="AT44" s="2">
        <v>3778.77</v>
      </c>
      <c r="AU44" s="2">
        <v>4165.76</v>
      </c>
    </row>
    <row r="45" ht="15" spans="1:44">
      <c r="A45" s="4" t="s">
        <v>93</v>
      </c>
      <c r="B45" s="4" t="s">
        <v>48</v>
      </c>
      <c r="C45" s="4" t="s">
        <v>90</v>
      </c>
      <c r="D45" s="8">
        <v>1</v>
      </c>
      <c r="E45" s="8">
        <v>4.5</v>
      </c>
      <c r="F45" s="2">
        <v>157</v>
      </c>
      <c r="G45" s="4">
        <v>145</v>
      </c>
      <c r="H45" s="5">
        <v>40.304925</v>
      </c>
      <c r="I45" s="5">
        <v>19.17</v>
      </c>
      <c r="J45" s="4">
        <v>13.75</v>
      </c>
      <c r="K45" s="4">
        <v>145</v>
      </c>
      <c r="L45" s="4">
        <v>147</v>
      </c>
      <c r="M45" s="4">
        <v>149.5</v>
      </c>
      <c r="N45" s="4">
        <v>152</v>
      </c>
      <c r="O45" s="4">
        <v>155</v>
      </c>
      <c r="S45" s="4">
        <v>-2.33</v>
      </c>
      <c r="T45" s="4">
        <v>-1.84</v>
      </c>
      <c r="U45" s="4">
        <v>-1.57</v>
      </c>
      <c r="V45" s="4">
        <v>-1.29</v>
      </c>
      <c r="W45" s="4">
        <v>-0.92</v>
      </c>
      <c r="AA45" s="2">
        <f t="shared" si="6"/>
        <v>0.163333333333333</v>
      </c>
      <c r="AB45" s="2">
        <f t="shared" si="7"/>
        <v>0.09</v>
      </c>
      <c r="AC45" s="2">
        <f t="shared" si="8"/>
        <v>0.0933333333333333</v>
      </c>
      <c r="AD45" s="2">
        <f t="shared" si="9"/>
        <v>0.123333333333333</v>
      </c>
      <c r="AH45" s="2">
        <v>8</v>
      </c>
      <c r="AI45" s="2">
        <v>10</v>
      </c>
      <c r="AJ45" s="2">
        <v>10</v>
      </c>
      <c r="AK45" s="2">
        <v>12</v>
      </c>
      <c r="AO45" s="2">
        <v>4087.98</v>
      </c>
      <c r="AP45" s="2">
        <v>3306.38</v>
      </c>
      <c r="AQ45" s="2">
        <v>3535.75</v>
      </c>
      <c r="AR45" s="2">
        <v>2976.45</v>
      </c>
    </row>
    <row r="46" ht="15" spans="1:44">
      <c r="A46" s="4" t="s">
        <v>94</v>
      </c>
      <c r="B46" s="4" t="s">
        <v>48</v>
      </c>
      <c r="C46" s="4" t="s">
        <v>90</v>
      </c>
      <c r="D46" s="8">
        <v>1</v>
      </c>
      <c r="E46" s="8">
        <v>4.9</v>
      </c>
      <c r="F46" s="2">
        <v>164</v>
      </c>
      <c r="G46" s="4">
        <v>129</v>
      </c>
      <c r="H46" s="5">
        <v>24.994782</v>
      </c>
      <c r="I46" s="5">
        <v>15.02</v>
      </c>
      <c r="J46" s="4">
        <v>10.83</v>
      </c>
      <c r="K46" s="4">
        <v>129</v>
      </c>
      <c r="L46" s="4">
        <v>132</v>
      </c>
      <c r="M46" s="4">
        <v>135</v>
      </c>
      <c r="N46" s="4">
        <v>138</v>
      </c>
      <c r="O46" s="4">
        <v>141</v>
      </c>
      <c r="S46" s="4">
        <v>-2.26</v>
      </c>
      <c r="T46" s="4">
        <v>-2.03</v>
      </c>
      <c r="U46" s="4">
        <v>-1.8</v>
      </c>
      <c r="V46" s="4">
        <v>-1.58</v>
      </c>
      <c r="W46" s="4">
        <v>-1.36</v>
      </c>
      <c r="AA46" s="2">
        <f t="shared" si="6"/>
        <v>0.0766666666666667</v>
      </c>
      <c r="AB46" s="2">
        <f t="shared" si="7"/>
        <v>0.0766666666666666</v>
      </c>
      <c r="AC46" s="2">
        <f t="shared" si="8"/>
        <v>0.0733333333333333</v>
      </c>
      <c r="AD46" s="2">
        <f t="shared" si="9"/>
        <v>0.0733333333333333</v>
      </c>
      <c r="AH46" s="2">
        <v>12</v>
      </c>
      <c r="AI46" s="2">
        <v>12</v>
      </c>
      <c r="AJ46" s="2">
        <v>12</v>
      </c>
      <c r="AK46" s="2">
        <v>12</v>
      </c>
      <c r="AO46" s="2">
        <v>1708.08</v>
      </c>
      <c r="AP46" s="2">
        <v>1870.77</v>
      </c>
      <c r="AQ46" s="2">
        <v>1840.77</v>
      </c>
      <c r="AR46" s="2">
        <v>2091.9</v>
      </c>
    </row>
    <row r="47" s="2" customFormat="1" ht="15" spans="1:45">
      <c r="A47" s="4" t="s">
        <v>95</v>
      </c>
      <c r="B47" s="4" t="s">
        <v>48</v>
      </c>
      <c r="C47" s="4" t="s">
        <v>90</v>
      </c>
      <c r="D47" s="8">
        <v>1</v>
      </c>
      <c r="E47" s="8">
        <v>5.6</v>
      </c>
      <c r="F47" s="2">
        <v>165</v>
      </c>
      <c r="G47" s="4">
        <v>145</v>
      </c>
      <c r="H47" s="5">
        <v>45</v>
      </c>
      <c r="I47" s="5">
        <v>21.4030915576694</v>
      </c>
      <c r="J47" s="4">
        <v>13.75</v>
      </c>
      <c r="K47" s="4">
        <v>145</v>
      </c>
      <c r="L47" s="4">
        <v>149</v>
      </c>
      <c r="M47" s="4">
        <v>153</v>
      </c>
      <c r="N47" s="4">
        <v>156</v>
      </c>
      <c r="O47" s="4">
        <v>159</v>
      </c>
      <c r="P47" s="4">
        <v>164</v>
      </c>
      <c r="Q47" s="4"/>
      <c r="R47" s="4"/>
      <c r="S47" s="4">
        <v>-2.05</v>
      </c>
      <c r="T47" s="4">
        <v>-1.58</v>
      </c>
      <c r="U47" s="4">
        <v>-1.08</v>
      </c>
      <c r="V47" s="4">
        <v>-0.72</v>
      </c>
      <c r="W47" s="4">
        <v>-0.35</v>
      </c>
      <c r="X47" s="4">
        <v>0.29</v>
      </c>
      <c r="Y47" s="4"/>
      <c r="Z47" s="4"/>
      <c r="AA47" s="2">
        <f t="shared" si="6"/>
        <v>0.156666666666667</v>
      </c>
      <c r="AB47" s="2">
        <f t="shared" si="7"/>
        <v>0.166666666666667</v>
      </c>
      <c r="AC47" s="2">
        <f t="shared" si="8"/>
        <v>0.12</v>
      </c>
      <c r="AD47" s="2">
        <f t="shared" si="9"/>
        <v>0.123333333333333</v>
      </c>
      <c r="AE47" s="2">
        <f>(X:X-W:W)/6</f>
        <v>0.106666666666667</v>
      </c>
      <c r="AH47" s="2">
        <v>16</v>
      </c>
      <c r="AI47" s="2">
        <v>16</v>
      </c>
      <c r="AJ47" s="2">
        <v>12</v>
      </c>
      <c r="AK47" s="2">
        <v>12</v>
      </c>
      <c r="AL47" s="2">
        <v>10</v>
      </c>
      <c r="AO47" s="2">
        <v>2541.55</v>
      </c>
      <c r="AP47" s="2">
        <v>2564.05</v>
      </c>
      <c r="AQ47" s="2">
        <v>3609.87</v>
      </c>
      <c r="AR47" s="2">
        <v>3639.87</v>
      </c>
      <c r="AS47" s="2">
        <v>4615.21</v>
      </c>
    </row>
    <row r="48" ht="15" spans="1:44">
      <c r="A48" s="4" t="s">
        <v>96</v>
      </c>
      <c r="B48" s="4" t="s">
        <v>48</v>
      </c>
      <c r="C48" s="4" t="s">
        <v>90</v>
      </c>
      <c r="D48" s="8">
        <v>2</v>
      </c>
      <c r="E48" s="8">
        <v>8.1</v>
      </c>
      <c r="F48" s="2">
        <v>161</v>
      </c>
      <c r="G48" s="4">
        <v>123</v>
      </c>
      <c r="H48" s="5">
        <v>25</v>
      </c>
      <c r="I48" s="5">
        <v>16.5245554894573</v>
      </c>
      <c r="J48" s="4">
        <v>9.75</v>
      </c>
      <c r="K48" s="4">
        <v>123</v>
      </c>
      <c r="L48" s="4">
        <v>124.5</v>
      </c>
      <c r="M48" s="4">
        <v>126</v>
      </c>
      <c r="N48" s="4">
        <v>128</v>
      </c>
      <c r="O48" s="4">
        <v>130</v>
      </c>
      <c r="S48" s="4">
        <v>-2.28</v>
      </c>
      <c r="T48" s="4">
        <v>-2.26</v>
      </c>
      <c r="U48" s="4">
        <v>-2.25</v>
      </c>
      <c r="V48" s="4">
        <v>-2.17</v>
      </c>
      <c r="W48" s="4">
        <v>-2.09</v>
      </c>
      <c r="AA48" s="2">
        <f t="shared" si="6"/>
        <v>0.00666666666666667</v>
      </c>
      <c r="AB48" s="2">
        <f t="shared" si="7"/>
        <v>0.00333333333333326</v>
      </c>
      <c r="AC48" s="2">
        <f t="shared" si="8"/>
        <v>0.0266666666666667</v>
      </c>
      <c r="AD48" s="2">
        <f t="shared" si="9"/>
        <v>0.0266666666666667</v>
      </c>
      <c r="AH48" s="2">
        <v>6</v>
      </c>
      <c r="AI48" s="2">
        <v>6</v>
      </c>
      <c r="AJ48" s="2">
        <v>8</v>
      </c>
      <c r="AK48" s="2">
        <v>8</v>
      </c>
      <c r="AO48" s="2">
        <v>3681.53</v>
      </c>
      <c r="AP48" s="2">
        <v>3741.53</v>
      </c>
      <c r="AQ48" s="2">
        <v>3092.86</v>
      </c>
      <c r="AR48" s="2">
        <v>3137.86</v>
      </c>
    </row>
    <row r="49" s="2" customFormat="1" ht="15" spans="1:47">
      <c r="A49" s="4" t="s">
        <v>97</v>
      </c>
      <c r="B49" s="4" t="s">
        <v>48</v>
      </c>
      <c r="C49" s="4" t="s">
        <v>90</v>
      </c>
      <c r="D49" s="8">
        <v>1</v>
      </c>
      <c r="E49" s="8">
        <v>6.4</v>
      </c>
      <c r="F49" s="2">
        <v>155</v>
      </c>
      <c r="G49" s="4">
        <v>127</v>
      </c>
      <c r="H49" s="5">
        <v>26.999946</v>
      </c>
      <c r="I49" s="5">
        <v>16.74</v>
      </c>
      <c r="J49" s="4">
        <v>10.5</v>
      </c>
      <c r="K49" s="4">
        <v>127</v>
      </c>
      <c r="L49" s="4">
        <v>129.5</v>
      </c>
      <c r="M49" s="4">
        <v>132</v>
      </c>
      <c r="N49" s="4">
        <v>134.5</v>
      </c>
      <c r="O49" s="4">
        <v>137</v>
      </c>
      <c r="P49" s="4">
        <v>142</v>
      </c>
      <c r="Q49" s="4">
        <v>146</v>
      </c>
      <c r="R49" s="4">
        <v>151</v>
      </c>
      <c r="S49" s="4">
        <v>-2.27</v>
      </c>
      <c r="T49" s="4">
        <v>-2.11</v>
      </c>
      <c r="U49" s="4">
        <v>-1.95</v>
      </c>
      <c r="V49" s="4">
        <v>-1.81</v>
      </c>
      <c r="W49" s="4">
        <v>-1.66</v>
      </c>
      <c r="X49" s="4">
        <v>-1.35</v>
      </c>
      <c r="Y49" s="4">
        <v>-1.16</v>
      </c>
      <c r="Z49" s="4">
        <v>-1.05</v>
      </c>
      <c r="AA49" s="2">
        <f t="shared" si="6"/>
        <v>0.0533333333333334</v>
      </c>
      <c r="AB49" s="2">
        <f t="shared" si="7"/>
        <v>0.0533333333333333</v>
      </c>
      <c r="AC49" s="2">
        <f t="shared" si="8"/>
        <v>0.0466666666666666</v>
      </c>
      <c r="AD49" s="2">
        <f t="shared" si="9"/>
        <v>0.05</v>
      </c>
      <c r="AE49" s="2">
        <f>(X:X-W:W)/6</f>
        <v>0.0516666666666666</v>
      </c>
      <c r="AF49" s="2">
        <f>(Y:Y-X:X)/6</f>
        <v>0.0316666666666667</v>
      </c>
      <c r="AG49" s="2">
        <f>(Z:Z-Y:Y)/12</f>
        <v>0.00916666666666666</v>
      </c>
      <c r="AH49" s="2">
        <v>10</v>
      </c>
      <c r="AI49" s="2">
        <v>10</v>
      </c>
      <c r="AJ49" s="2">
        <v>10</v>
      </c>
      <c r="AK49" s="2">
        <v>10</v>
      </c>
      <c r="AL49" s="2">
        <v>10</v>
      </c>
      <c r="AM49" s="2">
        <v>8</v>
      </c>
      <c r="AN49" s="2">
        <v>5</v>
      </c>
      <c r="AO49" s="2">
        <v>2208.92</v>
      </c>
      <c r="AP49" s="2">
        <v>2244.92</v>
      </c>
      <c r="AQ49" s="2">
        <v>2474.29</v>
      </c>
      <c r="AR49" s="2">
        <v>2775.65</v>
      </c>
      <c r="AS49" s="2">
        <v>3023.02</v>
      </c>
      <c r="AT49" s="2">
        <v>4110.48</v>
      </c>
      <c r="AU49" s="2">
        <v>7203.32</v>
      </c>
    </row>
    <row r="50" s="2" customFormat="1" ht="15" spans="1:46">
      <c r="A50" s="4" t="s">
        <v>98</v>
      </c>
      <c r="B50" s="4" t="s">
        <v>48</v>
      </c>
      <c r="C50" s="4" t="s">
        <v>90</v>
      </c>
      <c r="D50" s="8">
        <v>2</v>
      </c>
      <c r="E50" s="8">
        <v>1.9</v>
      </c>
      <c r="F50" s="2">
        <v>160</v>
      </c>
      <c r="G50" s="4">
        <v>119</v>
      </c>
      <c r="H50" s="5">
        <v>21.638008</v>
      </c>
      <c r="I50" s="5">
        <v>15.28</v>
      </c>
      <c r="J50" s="4">
        <v>8.67</v>
      </c>
      <c r="K50" s="4">
        <v>119</v>
      </c>
      <c r="L50" s="4">
        <v>122</v>
      </c>
      <c r="M50" s="4">
        <v>125</v>
      </c>
      <c r="N50" s="4">
        <v>128</v>
      </c>
      <c r="O50" s="4">
        <v>130.5</v>
      </c>
      <c r="P50" s="4">
        <v>135.5</v>
      </c>
      <c r="Q50" s="4">
        <v>140</v>
      </c>
      <c r="R50" s="4"/>
      <c r="S50" s="4">
        <v>-1.96</v>
      </c>
      <c r="T50" s="4">
        <v>-1.69</v>
      </c>
      <c r="U50" s="4">
        <v>-1.43</v>
      </c>
      <c r="V50" s="4">
        <v>-1.18</v>
      </c>
      <c r="W50" s="4">
        <v>-1.01</v>
      </c>
      <c r="X50" s="4">
        <v>-0.7</v>
      </c>
      <c r="Y50" s="4">
        <v>-0.49</v>
      </c>
      <c r="Z50" s="4"/>
      <c r="AA50" s="2">
        <f t="shared" si="6"/>
        <v>0.09</v>
      </c>
      <c r="AB50" s="2">
        <f t="shared" si="7"/>
        <v>0.0866666666666667</v>
      </c>
      <c r="AC50" s="2">
        <f t="shared" si="8"/>
        <v>0.0833333333333333</v>
      </c>
      <c r="AD50" s="2">
        <f t="shared" si="9"/>
        <v>0.0566666666666666</v>
      </c>
      <c r="AE50" s="2">
        <f>(X:X-W:W)/6</f>
        <v>0.0516666666666667</v>
      </c>
      <c r="AF50" s="2">
        <f>(Y:Y-X:X)/6</f>
        <v>0.035</v>
      </c>
      <c r="AH50" s="2">
        <v>12</v>
      </c>
      <c r="AI50" s="2">
        <v>12</v>
      </c>
      <c r="AJ50" s="2">
        <v>12</v>
      </c>
      <c r="AK50" s="2">
        <v>10</v>
      </c>
      <c r="AL50" s="2">
        <v>10</v>
      </c>
      <c r="AM50" s="2">
        <v>9</v>
      </c>
      <c r="AO50" s="2">
        <v>1509.06</v>
      </c>
      <c r="AP50" s="2">
        <v>1649.63</v>
      </c>
      <c r="AQ50" s="2">
        <v>1619.63</v>
      </c>
      <c r="AR50" s="2">
        <v>2244.92</v>
      </c>
      <c r="AS50" s="2">
        <v>2492.29</v>
      </c>
      <c r="AT50" s="2">
        <v>3064.06</v>
      </c>
    </row>
    <row r="51" s="3" customFormat="1" ht="15" spans="1:45">
      <c r="A51" s="9" t="s">
        <v>99</v>
      </c>
      <c r="B51" s="9" t="s">
        <v>48</v>
      </c>
      <c r="C51" s="9" t="s">
        <v>90</v>
      </c>
      <c r="D51" s="8">
        <v>1</v>
      </c>
      <c r="E51" s="8">
        <v>8.9</v>
      </c>
      <c r="F51" s="2">
        <v>163</v>
      </c>
      <c r="G51" s="9">
        <v>130</v>
      </c>
      <c r="H51" s="10">
        <v>26</v>
      </c>
      <c r="I51" s="10">
        <v>15.3846153846154</v>
      </c>
      <c r="J51" s="9">
        <v>10.67</v>
      </c>
      <c r="K51" s="9">
        <v>130</v>
      </c>
      <c r="L51" s="9">
        <v>133</v>
      </c>
      <c r="M51" s="9">
        <v>136</v>
      </c>
      <c r="N51" s="9">
        <v>138.7</v>
      </c>
      <c r="O51" s="9">
        <v>141</v>
      </c>
      <c r="P51" s="9">
        <v>143</v>
      </c>
      <c r="Q51" s="9"/>
      <c r="R51" s="9"/>
      <c r="S51" s="9">
        <v>-2.01</v>
      </c>
      <c r="T51" s="9">
        <v>-1.78</v>
      </c>
      <c r="U51" s="9">
        <v>-1.55</v>
      </c>
      <c r="V51" s="13">
        <v>-1.4</v>
      </c>
      <c r="W51" s="9">
        <v>-1.28</v>
      </c>
      <c r="X51" s="9">
        <v>-1.2</v>
      </c>
      <c r="Y51" s="9"/>
      <c r="Z51" s="9"/>
      <c r="AA51" s="3">
        <f t="shared" si="6"/>
        <v>0.0766666666666666</v>
      </c>
      <c r="AB51" s="3">
        <f t="shared" si="7"/>
        <v>0.0766666666666667</v>
      </c>
      <c r="AC51" s="3">
        <f t="shared" si="8"/>
        <v>0.05</v>
      </c>
      <c r="AD51" s="3">
        <f t="shared" si="9"/>
        <v>0.04</v>
      </c>
      <c r="AE51" s="3">
        <f>(X:X-W:W)/6</f>
        <v>0.0133333333333333</v>
      </c>
      <c r="AH51" s="3">
        <v>12</v>
      </c>
      <c r="AI51" s="3">
        <v>12</v>
      </c>
      <c r="AJ51" s="3">
        <v>10.8</v>
      </c>
      <c r="AK51" s="3">
        <v>9.2</v>
      </c>
      <c r="AL51" s="3">
        <v>4</v>
      </c>
      <c r="AO51" s="3">
        <v>1619.63</v>
      </c>
      <c r="AP51" s="3">
        <v>1870.77</v>
      </c>
      <c r="AQ51" s="3">
        <v>2045.3</v>
      </c>
      <c r="AR51" s="3">
        <v>2440.13</v>
      </c>
      <c r="AS51" s="3">
        <v>6230.71</v>
      </c>
    </row>
    <row r="52" ht="15" spans="1:44">
      <c r="A52" s="4" t="s">
        <v>100</v>
      </c>
      <c r="B52" s="4" t="s">
        <v>48</v>
      </c>
      <c r="C52" s="4" t="s">
        <v>90</v>
      </c>
      <c r="D52" s="8">
        <v>1</v>
      </c>
      <c r="E52" s="8">
        <v>3.9</v>
      </c>
      <c r="F52" s="2">
        <v>160</v>
      </c>
      <c r="G52" s="4">
        <v>126.5</v>
      </c>
      <c r="H52" s="5">
        <v>30.381966</v>
      </c>
      <c r="I52" s="5">
        <v>18.9860588354763</v>
      </c>
      <c r="J52" s="4">
        <v>10.5</v>
      </c>
      <c r="K52" s="4">
        <v>126.5</v>
      </c>
      <c r="L52" s="4">
        <v>129.5</v>
      </c>
      <c r="M52" s="4">
        <v>133</v>
      </c>
      <c r="N52" s="4">
        <v>135.8</v>
      </c>
      <c r="O52" s="4">
        <v>138.5</v>
      </c>
      <c r="S52" s="4">
        <v>-2.39</v>
      </c>
      <c r="T52" s="4">
        <v>-2.17</v>
      </c>
      <c r="U52" s="12">
        <v>-1.86</v>
      </c>
      <c r="V52" s="4">
        <v>-1.67</v>
      </c>
      <c r="W52" s="4">
        <v>-1.49</v>
      </c>
      <c r="AA52" s="2">
        <f t="shared" si="6"/>
        <v>0.0733333333333334</v>
      </c>
      <c r="AB52" s="2">
        <f t="shared" si="7"/>
        <v>0.103333333333333</v>
      </c>
      <c r="AC52" s="2">
        <f t="shared" si="8"/>
        <v>0.0633333333333334</v>
      </c>
      <c r="AD52" s="2">
        <f t="shared" si="9"/>
        <v>0.06</v>
      </c>
      <c r="AH52" s="2">
        <v>12</v>
      </c>
      <c r="AI52" s="2">
        <v>14</v>
      </c>
      <c r="AJ52" s="2">
        <v>11.2</v>
      </c>
      <c r="AK52" s="2">
        <v>10.8</v>
      </c>
      <c r="AO52" s="2">
        <v>2061.9</v>
      </c>
      <c r="AP52" s="2">
        <v>1982.61</v>
      </c>
      <c r="AQ52" s="2">
        <v>2446.12</v>
      </c>
      <c r="AR52" s="2">
        <v>2570.05</v>
      </c>
    </row>
    <row r="53" s="2" customFormat="1" ht="15" spans="1:45">
      <c r="A53" s="4" t="s">
        <v>101</v>
      </c>
      <c r="B53" s="4" t="s">
        <v>48</v>
      </c>
      <c r="C53" s="4" t="s">
        <v>90</v>
      </c>
      <c r="D53" s="8">
        <v>2</v>
      </c>
      <c r="E53" s="8">
        <v>4.6</v>
      </c>
      <c r="F53" s="2">
        <v>155</v>
      </c>
      <c r="G53" s="4">
        <v>129</v>
      </c>
      <c r="H53" s="5">
        <v>33.6</v>
      </c>
      <c r="I53" s="5">
        <v>20.1910942851992</v>
      </c>
      <c r="J53" s="4">
        <v>10.83</v>
      </c>
      <c r="K53" s="4">
        <v>129</v>
      </c>
      <c r="L53" s="4">
        <v>132</v>
      </c>
      <c r="M53" s="4">
        <v>135</v>
      </c>
      <c r="N53" s="4">
        <v>137.7</v>
      </c>
      <c r="O53" s="4">
        <v>140.2</v>
      </c>
      <c r="P53" s="4">
        <v>144.3</v>
      </c>
      <c r="Q53" s="4"/>
      <c r="R53" s="4"/>
      <c r="S53" s="4">
        <v>-2.26</v>
      </c>
      <c r="T53" s="4">
        <v>-2.03</v>
      </c>
      <c r="U53" s="4">
        <v>-1.81</v>
      </c>
      <c r="V53" s="4">
        <v>-1.63</v>
      </c>
      <c r="W53" s="4">
        <v>-1.48</v>
      </c>
      <c r="X53" s="4">
        <v>-1.28</v>
      </c>
      <c r="Y53" s="4"/>
      <c r="Z53" s="4"/>
      <c r="AA53" s="2">
        <f t="shared" si="6"/>
        <v>0.0766666666666667</v>
      </c>
      <c r="AB53" s="2">
        <f t="shared" si="7"/>
        <v>0.0733333333333333</v>
      </c>
      <c r="AC53" s="2">
        <f t="shared" si="8"/>
        <v>0.0600000000000001</v>
      </c>
      <c r="AD53" s="2">
        <f t="shared" si="9"/>
        <v>0.05</v>
      </c>
      <c r="AE53" s="2">
        <f>(X:X-W:W)/6</f>
        <v>0.0333333333333333</v>
      </c>
      <c r="AH53" s="2">
        <v>12</v>
      </c>
      <c r="AI53" s="2">
        <v>12</v>
      </c>
      <c r="AJ53" s="2">
        <v>10.8</v>
      </c>
      <c r="AK53" s="2">
        <v>10</v>
      </c>
      <c r="AL53" s="2">
        <v>8.2</v>
      </c>
      <c r="AO53" s="2">
        <v>2504.18</v>
      </c>
      <c r="AP53" s="2">
        <v>2755.32</v>
      </c>
      <c r="AQ53" s="2">
        <v>3028.13</v>
      </c>
      <c r="AR53" s="2">
        <v>3306.38</v>
      </c>
      <c r="AS53" s="2">
        <v>4333.84</v>
      </c>
    </row>
    <row r="54" s="2" customFormat="1" ht="15" spans="1:45">
      <c r="A54" s="4" t="s">
        <v>102</v>
      </c>
      <c r="B54" s="4" t="s">
        <v>48</v>
      </c>
      <c r="C54" s="4" t="s">
        <v>90</v>
      </c>
      <c r="D54" s="8">
        <v>2</v>
      </c>
      <c r="E54" s="8">
        <v>4</v>
      </c>
      <c r="F54" s="2">
        <v>162.5</v>
      </c>
      <c r="G54" s="4">
        <v>120.5</v>
      </c>
      <c r="H54" s="5">
        <v>22.66611025</v>
      </c>
      <c r="I54" s="5">
        <v>15.61</v>
      </c>
      <c r="J54" s="4">
        <v>8.91</v>
      </c>
      <c r="K54" s="4">
        <v>120.5</v>
      </c>
      <c r="L54" s="4">
        <v>123.5</v>
      </c>
      <c r="M54" s="4">
        <v>126.5</v>
      </c>
      <c r="N54" s="4">
        <v>129.5</v>
      </c>
      <c r="O54" s="4">
        <v>132</v>
      </c>
      <c r="P54" s="4">
        <v>134.5</v>
      </c>
      <c r="Q54" s="4"/>
      <c r="R54" s="4"/>
      <c r="S54" s="4">
        <v>-1.96</v>
      </c>
      <c r="T54" s="4">
        <v>-1.68</v>
      </c>
      <c r="U54" s="4">
        <v>-1.42</v>
      </c>
      <c r="V54" s="4">
        <v>-1.17</v>
      </c>
      <c r="W54" s="4">
        <v>-1.02</v>
      </c>
      <c r="X54" s="4">
        <v>-1.09</v>
      </c>
      <c r="Y54" s="4"/>
      <c r="Z54" s="4"/>
      <c r="AA54" s="2">
        <f t="shared" si="6"/>
        <v>0.0933333333333333</v>
      </c>
      <c r="AB54" s="2">
        <f t="shared" si="7"/>
        <v>0.0866666666666667</v>
      </c>
      <c r="AC54" s="2">
        <f t="shared" si="8"/>
        <v>0.0833333333333333</v>
      </c>
      <c r="AD54" s="2">
        <f t="shared" si="9"/>
        <v>0.05</v>
      </c>
      <c r="AE54" s="2">
        <f>(X:X-W:W)/6</f>
        <v>-0.0116666666666667</v>
      </c>
      <c r="AH54" s="2">
        <v>12</v>
      </c>
      <c r="AI54" s="2">
        <v>12</v>
      </c>
      <c r="AJ54" s="2">
        <v>12</v>
      </c>
      <c r="AK54" s="2">
        <v>10</v>
      </c>
      <c r="AL54" s="2">
        <v>5</v>
      </c>
      <c r="AO54" s="2">
        <v>1575.4</v>
      </c>
      <c r="AP54" s="2">
        <v>1693.86</v>
      </c>
      <c r="AQ54" s="2">
        <v>1663.86</v>
      </c>
      <c r="AR54" s="2">
        <v>2244.92</v>
      </c>
      <c r="AS54" s="2">
        <v>4984.57</v>
      </c>
    </row>
    <row r="55" ht="15" spans="1:44">
      <c r="A55" s="4" t="s">
        <v>103</v>
      </c>
      <c r="B55" s="4" t="s">
        <v>48</v>
      </c>
      <c r="C55" s="4" t="s">
        <v>90</v>
      </c>
      <c r="D55" s="8">
        <v>1</v>
      </c>
      <c r="E55" s="8">
        <v>4.2</v>
      </c>
      <c r="F55" s="2">
        <v>163</v>
      </c>
      <c r="G55" s="4">
        <v>146</v>
      </c>
      <c r="H55" s="5">
        <v>38.923016</v>
      </c>
      <c r="I55" s="5">
        <v>18.26</v>
      </c>
      <c r="J55" s="4">
        <v>13.75</v>
      </c>
      <c r="K55" s="4">
        <v>146</v>
      </c>
      <c r="L55" s="4">
        <v>147</v>
      </c>
      <c r="M55" s="4">
        <v>148.5</v>
      </c>
      <c r="N55" s="4">
        <v>149.5</v>
      </c>
      <c r="O55" s="4">
        <v>150.5</v>
      </c>
      <c r="S55" s="4">
        <v>-1.92</v>
      </c>
      <c r="T55" s="4">
        <v>-1.87</v>
      </c>
      <c r="U55" s="4">
        <v>-1.74</v>
      </c>
      <c r="V55" s="4">
        <v>-1.67</v>
      </c>
      <c r="W55" s="4">
        <v>-1.59</v>
      </c>
      <c r="AA55" s="2">
        <f t="shared" si="6"/>
        <v>0.0166666666666666</v>
      </c>
      <c r="AB55" s="2">
        <f t="shared" si="7"/>
        <v>0.0433333333333334</v>
      </c>
      <c r="AC55" s="2">
        <f t="shared" si="8"/>
        <v>0.0233333333333334</v>
      </c>
      <c r="AD55" s="2">
        <f t="shared" si="9"/>
        <v>0.0266666666666666</v>
      </c>
      <c r="AH55" s="2">
        <v>4</v>
      </c>
      <c r="AI55" s="2">
        <v>6</v>
      </c>
      <c r="AJ55" s="2">
        <v>4</v>
      </c>
      <c r="AK55" s="2">
        <v>4</v>
      </c>
      <c r="AO55" s="2">
        <v>7512.54</v>
      </c>
      <c r="AP55" s="2">
        <v>5510.63</v>
      </c>
      <c r="AQ55" s="2">
        <v>8175.95</v>
      </c>
      <c r="AR55" s="2">
        <v>9592.78</v>
      </c>
    </row>
    <row r="56" ht="15" spans="1:44">
      <c r="A56" s="4" t="s">
        <v>104</v>
      </c>
      <c r="B56" s="4" t="s">
        <v>48</v>
      </c>
      <c r="C56" s="4" t="s">
        <v>90</v>
      </c>
      <c r="D56" s="8">
        <v>2</v>
      </c>
      <c r="E56" s="8">
        <v>3.5</v>
      </c>
      <c r="F56" s="2">
        <v>155</v>
      </c>
      <c r="G56" s="4">
        <v>120</v>
      </c>
      <c r="H56" s="5">
        <v>21.0013</v>
      </c>
      <c r="I56" s="5">
        <v>14.5842361111111</v>
      </c>
      <c r="J56" s="4">
        <v>9.42</v>
      </c>
      <c r="K56" s="4">
        <v>120</v>
      </c>
      <c r="L56" s="4">
        <v>124</v>
      </c>
      <c r="M56" s="4">
        <v>127</v>
      </c>
      <c r="N56" s="4">
        <v>130</v>
      </c>
      <c r="O56" s="4">
        <v>133</v>
      </c>
      <c r="S56" s="4">
        <v>-2.42</v>
      </c>
      <c r="T56" s="4">
        <v>-1.99</v>
      </c>
      <c r="U56" s="4">
        <v>-1.75</v>
      </c>
      <c r="V56" s="12">
        <v>-1.51</v>
      </c>
      <c r="W56" s="4">
        <v>-1.28</v>
      </c>
      <c r="AA56" s="2">
        <f t="shared" si="6"/>
        <v>0.143333333333333</v>
      </c>
      <c r="AB56" s="2">
        <f t="shared" si="7"/>
        <v>0.08</v>
      </c>
      <c r="AC56" s="2">
        <f t="shared" si="8"/>
        <v>0.08</v>
      </c>
      <c r="AD56" s="2">
        <f t="shared" si="9"/>
        <v>0.0766666666666667</v>
      </c>
      <c r="AH56" s="2">
        <v>16</v>
      </c>
      <c r="AI56" s="2">
        <v>12</v>
      </c>
      <c r="AJ56" s="2">
        <v>12</v>
      </c>
      <c r="AK56" s="2">
        <v>12</v>
      </c>
      <c r="AO56" s="2">
        <v>1048.87</v>
      </c>
      <c r="AP56" s="2">
        <v>1649.63</v>
      </c>
      <c r="AQ56" s="2">
        <v>1840.77</v>
      </c>
      <c r="AR56" s="2">
        <v>1959.22</v>
      </c>
    </row>
    <row r="57" s="2" customFormat="1" ht="15" spans="1:47">
      <c r="A57" s="4" t="s">
        <v>105</v>
      </c>
      <c r="B57" s="4" t="s">
        <v>48</v>
      </c>
      <c r="C57" s="4" t="s">
        <v>90</v>
      </c>
      <c r="D57" s="8">
        <v>1</v>
      </c>
      <c r="E57" s="8">
        <v>3.6</v>
      </c>
      <c r="F57" s="2">
        <v>154</v>
      </c>
      <c r="G57" s="4">
        <v>138</v>
      </c>
      <c r="H57" s="5">
        <v>34.5</v>
      </c>
      <c r="I57" s="5">
        <v>18.1159420289855</v>
      </c>
      <c r="J57" s="4">
        <v>12.1</v>
      </c>
      <c r="K57" s="4">
        <v>138</v>
      </c>
      <c r="L57" s="4">
        <v>140.5</v>
      </c>
      <c r="M57" s="4">
        <v>143</v>
      </c>
      <c r="N57" s="4">
        <v>145.5</v>
      </c>
      <c r="O57" s="4">
        <v>148</v>
      </c>
      <c r="P57" s="4">
        <v>152</v>
      </c>
      <c r="Q57" s="4">
        <v>155</v>
      </c>
      <c r="R57" s="4">
        <v>160</v>
      </c>
      <c r="S57" s="4">
        <v>-2</v>
      </c>
      <c r="T57" s="4">
        <v>-1.83</v>
      </c>
      <c r="U57" s="4">
        <v>-1.65</v>
      </c>
      <c r="V57" s="4">
        <v>-1.46</v>
      </c>
      <c r="W57" s="4">
        <v>-1.26</v>
      </c>
      <c r="X57" s="4">
        <v>-0.95</v>
      </c>
      <c r="Y57" s="4">
        <v>-0.72</v>
      </c>
      <c r="Z57" s="4">
        <v>-0.29</v>
      </c>
      <c r="AA57" s="2">
        <f t="shared" si="6"/>
        <v>0.0566666666666666</v>
      </c>
      <c r="AB57" s="2">
        <f t="shared" si="7"/>
        <v>0.0600000000000001</v>
      </c>
      <c r="AC57" s="2">
        <f t="shared" si="8"/>
        <v>0.0633333333333333</v>
      </c>
      <c r="AD57" s="2">
        <f t="shared" si="9"/>
        <v>0.0666666666666667</v>
      </c>
      <c r="AE57" s="2">
        <f>(X:X-W:W)/6</f>
        <v>0.0516666666666667</v>
      </c>
      <c r="AF57" s="2">
        <f>(Y:Y-X:X)/6</f>
        <v>0.0383333333333333</v>
      </c>
      <c r="AG57" s="2">
        <f>(Z:Z-Y:Y)/12</f>
        <v>0.0358333333333333</v>
      </c>
      <c r="AH57" s="2">
        <v>10</v>
      </c>
      <c r="AI57" s="2">
        <v>10</v>
      </c>
      <c r="AJ57" s="2">
        <v>10</v>
      </c>
      <c r="AK57" s="2">
        <v>10</v>
      </c>
      <c r="AL57" s="2">
        <v>8</v>
      </c>
      <c r="AM57" s="2">
        <v>6</v>
      </c>
      <c r="AN57" s="2">
        <v>5</v>
      </c>
      <c r="AO57" s="2">
        <v>3005.02</v>
      </c>
      <c r="AP57" s="2">
        <v>3200.23</v>
      </c>
      <c r="AQ57" s="2">
        <v>3270.38</v>
      </c>
      <c r="AR57" s="2">
        <v>3306.38</v>
      </c>
      <c r="AS57" s="2">
        <v>4442.18</v>
      </c>
      <c r="AT57" s="2">
        <v>6365.18</v>
      </c>
      <c r="AU57" s="2">
        <v>8279.52</v>
      </c>
    </row>
    <row r="58" ht="15" spans="1:44">
      <c r="A58" s="4" t="s">
        <v>106</v>
      </c>
      <c r="B58" s="4" t="s">
        <v>48</v>
      </c>
      <c r="C58" s="4" t="s">
        <v>90</v>
      </c>
      <c r="D58" s="8">
        <v>2</v>
      </c>
      <c r="E58" s="8">
        <v>5.9</v>
      </c>
      <c r="F58" s="2">
        <v>154</v>
      </c>
      <c r="G58" s="4">
        <v>98</v>
      </c>
      <c r="H58" s="5">
        <v>12.5</v>
      </c>
      <c r="I58" s="5">
        <v>13.0154102457309</v>
      </c>
      <c r="J58" s="4">
        <v>4.5</v>
      </c>
      <c r="K58" s="4">
        <v>98</v>
      </c>
      <c r="L58" s="4">
        <v>101</v>
      </c>
      <c r="M58" s="4">
        <v>104.5</v>
      </c>
      <c r="N58" s="4">
        <v>107.5</v>
      </c>
      <c r="O58" s="4">
        <v>110.3</v>
      </c>
      <c r="S58" s="4">
        <v>-1.79</v>
      </c>
      <c r="T58" s="4">
        <v>-1.47</v>
      </c>
      <c r="U58" s="4">
        <v>-1.07</v>
      </c>
      <c r="V58" s="4">
        <v>-0.65</v>
      </c>
      <c r="W58" s="4">
        <v>-0.38</v>
      </c>
      <c r="AA58" s="2">
        <f t="shared" si="6"/>
        <v>0.106666666666667</v>
      </c>
      <c r="AB58" s="2">
        <f t="shared" si="7"/>
        <v>0.133333333333333</v>
      </c>
      <c r="AC58" s="2">
        <f t="shared" si="8"/>
        <v>0.14</v>
      </c>
      <c r="AD58" s="2">
        <f t="shared" si="9"/>
        <v>0.09</v>
      </c>
      <c r="AH58" s="2">
        <v>12</v>
      </c>
      <c r="AI58" s="2">
        <v>14</v>
      </c>
      <c r="AJ58" s="2">
        <v>12</v>
      </c>
      <c r="AK58" s="2">
        <v>11.2</v>
      </c>
      <c r="AO58" s="2">
        <v>956.22</v>
      </c>
      <c r="AP58" s="2">
        <v>845.33</v>
      </c>
      <c r="AQ58" s="2">
        <v>956.22</v>
      </c>
      <c r="AR58" s="2">
        <v>1293.59</v>
      </c>
    </row>
    <row r="59" s="2" customFormat="1" ht="15" spans="1:46">
      <c r="A59" s="4" t="s">
        <v>107</v>
      </c>
      <c r="B59" s="4" t="s">
        <v>48</v>
      </c>
      <c r="C59" s="4" t="s">
        <v>90</v>
      </c>
      <c r="D59" s="8">
        <v>2</v>
      </c>
      <c r="E59" s="8">
        <v>5.9</v>
      </c>
      <c r="F59" s="2">
        <v>161</v>
      </c>
      <c r="G59" s="4">
        <v>125</v>
      </c>
      <c r="H59" s="5">
        <v>24.99525</v>
      </c>
      <c r="I59" s="5">
        <v>15.99696</v>
      </c>
      <c r="J59" s="4">
        <v>10.58</v>
      </c>
      <c r="K59" s="4">
        <v>125</v>
      </c>
      <c r="L59" s="4">
        <v>128</v>
      </c>
      <c r="M59" s="4">
        <v>130.5</v>
      </c>
      <c r="N59" s="4">
        <v>133</v>
      </c>
      <c r="O59" s="4">
        <v>135</v>
      </c>
      <c r="P59" s="4">
        <v>138.5</v>
      </c>
      <c r="Q59" s="4">
        <v>142</v>
      </c>
      <c r="R59" s="4"/>
      <c r="S59" s="4">
        <v>-2.65</v>
      </c>
      <c r="T59" s="4">
        <v>-2.41</v>
      </c>
      <c r="U59" s="12">
        <v>-2.26</v>
      </c>
      <c r="V59" s="4">
        <v>-2.11</v>
      </c>
      <c r="W59" s="4">
        <v>-2.03</v>
      </c>
      <c r="X59" s="4">
        <v>-1.93</v>
      </c>
      <c r="Y59" s="4">
        <v>-1.8</v>
      </c>
      <c r="Z59" s="4"/>
      <c r="AA59" s="2">
        <f t="shared" si="6"/>
        <v>0.0799999999999999</v>
      </c>
      <c r="AB59" s="2">
        <f t="shared" si="7"/>
        <v>0.0500000000000001</v>
      </c>
      <c r="AC59" s="2">
        <f t="shared" si="8"/>
        <v>0.05</v>
      </c>
      <c r="AD59" s="2">
        <f t="shared" si="9"/>
        <v>0.0266666666666667</v>
      </c>
      <c r="AE59" s="2">
        <f>(X:X-W:W)/6</f>
        <v>0.0166666666666666</v>
      </c>
      <c r="AF59" s="2">
        <f>(Y:Y-X:X)/6</f>
        <v>0.0216666666666667</v>
      </c>
      <c r="AH59" s="2">
        <v>12</v>
      </c>
      <c r="AI59" s="2">
        <v>10</v>
      </c>
      <c r="AJ59" s="2">
        <v>10</v>
      </c>
      <c r="AK59" s="2">
        <v>8</v>
      </c>
      <c r="AL59" s="2">
        <v>7</v>
      </c>
      <c r="AM59" s="2">
        <v>7</v>
      </c>
      <c r="AO59" s="2">
        <v>1619.63</v>
      </c>
      <c r="AP59" s="2">
        <v>1979.55</v>
      </c>
      <c r="AQ59" s="2">
        <v>2208.92</v>
      </c>
      <c r="AR59" s="2">
        <v>2806.15</v>
      </c>
      <c r="AS59" s="2">
        <v>3560.41</v>
      </c>
      <c r="AT59" s="2">
        <v>3939.5</v>
      </c>
    </row>
    <row r="60" s="2" customFormat="1" ht="15" spans="1:46">
      <c r="A60" s="11" t="s">
        <v>108</v>
      </c>
      <c r="B60" s="11" t="s">
        <v>48</v>
      </c>
      <c r="C60" s="11" t="s">
        <v>90</v>
      </c>
      <c r="D60" s="8">
        <v>2</v>
      </c>
      <c r="E60" s="8">
        <v>6.2</v>
      </c>
      <c r="F60" s="2">
        <v>159.5</v>
      </c>
      <c r="G60" s="11">
        <v>118</v>
      </c>
      <c r="H60" s="5">
        <v>26</v>
      </c>
      <c r="I60" s="5">
        <v>18.6727951738006</v>
      </c>
      <c r="J60" s="11">
        <v>8.75</v>
      </c>
      <c r="K60" s="11">
        <v>118</v>
      </c>
      <c r="L60" s="11">
        <v>121</v>
      </c>
      <c r="M60" s="11">
        <v>123.5</v>
      </c>
      <c r="N60" s="11">
        <v>126</v>
      </c>
      <c r="O60" s="11">
        <v>128</v>
      </c>
      <c r="P60" s="11">
        <v>131</v>
      </c>
      <c r="Q60" s="11">
        <v>134</v>
      </c>
      <c r="R60" s="11"/>
      <c r="S60" s="4">
        <v>-2.21</v>
      </c>
      <c r="T60" s="4">
        <v>-1.93</v>
      </c>
      <c r="U60" s="4">
        <v>-1.75</v>
      </c>
      <c r="V60" s="4">
        <v>-1.58</v>
      </c>
      <c r="W60" s="4">
        <v>-1.49</v>
      </c>
      <c r="X60" s="4">
        <v>-1.48</v>
      </c>
      <c r="Y60" s="4">
        <v>-1.48</v>
      </c>
      <c r="Z60" s="4"/>
      <c r="AA60" s="2">
        <f t="shared" si="6"/>
        <v>0.0933333333333333</v>
      </c>
      <c r="AB60" s="2">
        <f t="shared" si="7"/>
        <v>0.06</v>
      </c>
      <c r="AC60" s="2">
        <f t="shared" si="8"/>
        <v>0.0566666666666666</v>
      </c>
      <c r="AD60" s="2">
        <f t="shared" si="9"/>
        <v>0.03</v>
      </c>
      <c r="AE60" s="2">
        <f>(X:X-W:W)/6</f>
        <v>0.00166666666666667</v>
      </c>
      <c r="AF60" s="2">
        <f>(Y:Y-X:X)/6</f>
        <v>0</v>
      </c>
      <c r="AH60" s="2">
        <v>12</v>
      </c>
      <c r="AI60" s="2">
        <v>10</v>
      </c>
      <c r="AJ60" s="2">
        <v>10</v>
      </c>
      <c r="AK60" s="2">
        <v>8</v>
      </c>
      <c r="AL60" s="2">
        <v>6</v>
      </c>
      <c r="AM60" s="2">
        <v>6</v>
      </c>
      <c r="AO60" s="2">
        <v>2061.9</v>
      </c>
      <c r="AP60" s="2">
        <v>2510.29</v>
      </c>
      <c r="AQ60" s="2">
        <v>2739.65</v>
      </c>
      <c r="AR60" s="2">
        <v>3469.56</v>
      </c>
      <c r="AS60" s="2">
        <v>5038.36</v>
      </c>
      <c r="AT60" s="2">
        <v>5480.63</v>
      </c>
    </row>
    <row r="61" ht="15" spans="1:44">
      <c r="A61" s="4" t="s">
        <v>109</v>
      </c>
      <c r="B61" s="4" t="s">
        <v>48</v>
      </c>
      <c r="C61" s="4" t="s">
        <v>90</v>
      </c>
      <c r="D61" s="8">
        <v>2</v>
      </c>
      <c r="E61" s="8">
        <v>4.5</v>
      </c>
      <c r="F61" s="2">
        <v>161</v>
      </c>
      <c r="G61" s="4">
        <v>113</v>
      </c>
      <c r="H61" s="5">
        <v>20.816432</v>
      </c>
      <c r="I61" s="5">
        <v>16.3023196804761</v>
      </c>
      <c r="J61" s="4">
        <v>7.75</v>
      </c>
      <c r="K61" s="4">
        <v>113</v>
      </c>
      <c r="L61" s="4">
        <v>116</v>
      </c>
      <c r="M61" s="4">
        <v>118</v>
      </c>
      <c r="N61" s="4">
        <v>121</v>
      </c>
      <c r="O61" s="4">
        <v>124</v>
      </c>
      <c r="S61" s="4">
        <v>-2.3</v>
      </c>
      <c r="T61" s="12">
        <v>-1.98</v>
      </c>
      <c r="U61" s="4">
        <v>-1.88</v>
      </c>
      <c r="V61" s="4">
        <v>-1.61</v>
      </c>
      <c r="W61" s="4">
        <v>-1.34</v>
      </c>
      <c r="AA61" s="2">
        <f t="shared" si="6"/>
        <v>0.106666666666667</v>
      </c>
      <c r="AB61" s="2">
        <f t="shared" si="7"/>
        <v>0.0333333333333334</v>
      </c>
      <c r="AC61" s="2">
        <f t="shared" si="8"/>
        <v>0.0899999999999999</v>
      </c>
      <c r="AD61" s="2">
        <f t="shared" si="9"/>
        <v>0.09</v>
      </c>
      <c r="AH61" s="2">
        <v>12</v>
      </c>
      <c r="AI61" s="2">
        <v>8</v>
      </c>
      <c r="AJ61" s="2">
        <v>12</v>
      </c>
      <c r="AK61" s="2">
        <v>12</v>
      </c>
      <c r="AO61" s="2">
        <v>1486.95</v>
      </c>
      <c r="AP61" s="2">
        <v>2275.42</v>
      </c>
      <c r="AQ61" s="2">
        <v>1619.63</v>
      </c>
      <c r="AR61" s="2">
        <v>1649.63</v>
      </c>
    </row>
    <row r="62" ht="15" spans="1:44">
      <c r="A62" s="4" t="s">
        <v>110</v>
      </c>
      <c r="B62" s="4" t="s">
        <v>48</v>
      </c>
      <c r="C62" s="4" t="s">
        <v>90</v>
      </c>
      <c r="D62" s="8">
        <v>2</v>
      </c>
      <c r="E62" s="8">
        <v>4.5</v>
      </c>
      <c r="F62" s="2">
        <v>152.5</v>
      </c>
      <c r="G62" s="4">
        <v>107</v>
      </c>
      <c r="H62" s="5">
        <v>20.047199</v>
      </c>
      <c r="I62" s="5">
        <v>17.51</v>
      </c>
      <c r="J62" s="4">
        <v>6.17</v>
      </c>
      <c r="K62" s="4">
        <v>107</v>
      </c>
      <c r="L62" s="4">
        <v>111</v>
      </c>
      <c r="M62" s="4">
        <v>115</v>
      </c>
      <c r="N62" s="4">
        <v>118.5</v>
      </c>
      <c r="O62" s="4">
        <v>121.5</v>
      </c>
      <c r="S62" s="4">
        <v>-1.79</v>
      </c>
      <c r="T62" s="4">
        <v>-1.26</v>
      </c>
      <c r="U62" s="4">
        <v>-0.74</v>
      </c>
      <c r="V62" s="4">
        <v>-0.37</v>
      </c>
      <c r="W62" s="4">
        <v>-0.08</v>
      </c>
      <c r="AA62" s="2">
        <f t="shared" si="6"/>
        <v>0.176666666666667</v>
      </c>
      <c r="AB62" s="2">
        <f t="shared" si="7"/>
        <v>0.173333333333333</v>
      </c>
      <c r="AC62" s="2">
        <f t="shared" si="8"/>
        <v>0.123333333333333</v>
      </c>
      <c r="AD62" s="2">
        <f t="shared" si="9"/>
        <v>0.0966666666666667</v>
      </c>
      <c r="AH62" s="2">
        <v>16</v>
      </c>
      <c r="AI62" s="2">
        <v>16</v>
      </c>
      <c r="AJ62" s="2">
        <v>14</v>
      </c>
      <c r="AK62" s="2">
        <v>12</v>
      </c>
      <c r="AO62" s="2">
        <v>1048.87</v>
      </c>
      <c r="AP62" s="2">
        <v>1071.37</v>
      </c>
      <c r="AQ62" s="2">
        <v>1274.53</v>
      </c>
      <c r="AR62" s="2">
        <v>1516.95</v>
      </c>
    </row>
    <row r="63" ht="15" spans="1:44">
      <c r="A63" s="4" t="s">
        <v>111</v>
      </c>
      <c r="B63" s="4" t="s">
        <v>48</v>
      </c>
      <c r="C63" s="4" t="s">
        <v>90</v>
      </c>
      <c r="D63" s="8">
        <v>2</v>
      </c>
      <c r="E63" s="8">
        <v>6.5</v>
      </c>
      <c r="F63" s="2">
        <v>167.5</v>
      </c>
      <c r="G63" s="4">
        <v>105.2</v>
      </c>
      <c r="H63" s="5">
        <v>14.69702912</v>
      </c>
      <c r="I63" s="5">
        <v>13.28</v>
      </c>
      <c r="J63" s="4">
        <v>5.83</v>
      </c>
      <c r="K63" s="4">
        <v>105.2</v>
      </c>
      <c r="L63" s="4">
        <v>109.5</v>
      </c>
      <c r="M63" s="4">
        <v>113</v>
      </c>
      <c r="N63" s="4">
        <v>116</v>
      </c>
      <c r="O63" s="4">
        <v>119</v>
      </c>
      <c r="S63" s="4">
        <v>-1.86</v>
      </c>
      <c r="T63" s="4">
        <v>-1.23</v>
      </c>
      <c r="U63" s="4">
        <v>-0.82</v>
      </c>
      <c r="V63" s="4">
        <v>-0.51</v>
      </c>
      <c r="W63" s="4">
        <v>-0.21</v>
      </c>
      <c r="AA63" s="2">
        <f t="shared" si="6"/>
        <v>0.21</v>
      </c>
      <c r="AB63" s="2">
        <f t="shared" si="7"/>
        <v>0.136666666666667</v>
      </c>
      <c r="AC63" s="2">
        <f t="shared" si="8"/>
        <v>0.103333333333333</v>
      </c>
      <c r="AD63" s="2">
        <f t="shared" si="9"/>
        <v>0.1</v>
      </c>
      <c r="AH63" s="2">
        <v>17.2</v>
      </c>
      <c r="AI63" s="2">
        <v>14</v>
      </c>
      <c r="AJ63" s="2">
        <v>12</v>
      </c>
      <c r="AK63" s="2">
        <v>12</v>
      </c>
      <c r="AO63" s="2">
        <v>728.84</v>
      </c>
      <c r="AP63" s="2">
        <v>921.15</v>
      </c>
      <c r="AQ63" s="2">
        <v>1177.35</v>
      </c>
      <c r="AR63" s="2">
        <v>1207.35</v>
      </c>
    </row>
    <row r="64" s="2" customFormat="1" ht="15" spans="1:46">
      <c r="A64" s="4" t="s">
        <v>112</v>
      </c>
      <c r="B64" s="4" t="s">
        <v>48</v>
      </c>
      <c r="C64" s="4" t="s">
        <v>90</v>
      </c>
      <c r="D64" s="8">
        <v>1</v>
      </c>
      <c r="E64" s="8">
        <v>3.88</v>
      </c>
      <c r="F64" s="2">
        <v>156</v>
      </c>
      <c r="G64" s="4">
        <v>128</v>
      </c>
      <c r="H64" s="5">
        <v>28.000256</v>
      </c>
      <c r="I64" s="5">
        <v>17.09</v>
      </c>
      <c r="J64" s="4">
        <v>10.25</v>
      </c>
      <c r="K64" s="4">
        <v>128</v>
      </c>
      <c r="L64" s="4">
        <v>129.5</v>
      </c>
      <c r="M64" s="4">
        <v>132</v>
      </c>
      <c r="N64" s="4">
        <v>135</v>
      </c>
      <c r="O64" s="4">
        <v>137</v>
      </c>
      <c r="P64" s="4">
        <v>141</v>
      </c>
      <c r="Q64" s="4">
        <v>144.5</v>
      </c>
      <c r="R64" s="4"/>
      <c r="S64" s="4">
        <v>-1.89</v>
      </c>
      <c r="T64" s="4">
        <v>-1.88</v>
      </c>
      <c r="U64" s="4">
        <v>-1.73</v>
      </c>
      <c r="V64" s="4">
        <v>-1.5</v>
      </c>
      <c r="W64" s="4">
        <v>-1.43</v>
      </c>
      <c r="X64" s="4">
        <v>-1.28</v>
      </c>
      <c r="Y64" s="4">
        <v>-1.19</v>
      </c>
      <c r="Z64" s="4"/>
      <c r="AA64" s="2">
        <f t="shared" si="6"/>
        <v>0.00333333333333334</v>
      </c>
      <c r="AB64" s="2">
        <f t="shared" si="7"/>
        <v>0.05</v>
      </c>
      <c r="AC64" s="2">
        <f t="shared" si="8"/>
        <v>0.0766666666666667</v>
      </c>
      <c r="AD64" s="2">
        <f t="shared" si="9"/>
        <v>0.0233333333333334</v>
      </c>
      <c r="AE64" s="2">
        <f>(X:X-W:W)/6</f>
        <v>0.025</v>
      </c>
      <c r="AF64" s="2">
        <f>(Y:Y-X:X)/6</f>
        <v>0.015</v>
      </c>
      <c r="AH64" s="2">
        <v>6</v>
      </c>
      <c r="AI64" s="2">
        <v>10</v>
      </c>
      <c r="AJ64" s="2">
        <v>12</v>
      </c>
      <c r="AK64" s="2">
        <v>8</v>
      </c>
      <c r="AL64" s="2">
        <v>8</v>
      </c>
      <c r="AM64" s="2">
        <v>7</v>
      </c>
      <c r="AO64" s="2">
        <v>3681.53</v>
      </c>
      <c r="AP64" s="2">
        <v>2244.92</v>
      </c>
      <c r="AQ64" s="2">
        <v>2283.04</v>
      </c>
      <c r="AR64" s="2">
        <v>3469.56</v>
      </c>
      <c r="AS64" s="2">
        <v>3778.77</v>
      </c>
      <c r="AT64" s="2">
        <v>4697.69</v>
      </c>
    </row>
    <row r="65" ht="15" spans="1:44">
      <c r="A65" s="4" t="s">
        <v>113</v>
      </c>
      <c r="B65" s="4" t="s">
        <v>48</v>
      </c>
      <c r="C65" s="4" t="s">
        <v>90</v>
      </c>
      <c r="D65" s="8">
        <v>2</v>
      </c>
      <c r="E65" s="8">
        <v>7.6</v>
      </c>
      <c r="F65" s="2">
        <v>160</v>
      </c>
      <c r="G65" s="4">
        <v>95.2</v>
      </c>
      <c r="H65" s="5">
        <v>11.99946496</v>
      </c>
      <c r="I65" s="5">
        <v>13.24</v>
      </c>
      <c r="J65" s="4">
        <v>4.17</v>
      </c>
      <c r="K65" s="4">
        <v>95.2</v>
      </c>
      <c r="L65" s="4">
        <v>98.5</v>
      </c>
      <c r="M65" s="4">
        <v>102</v>
      </c>
      <c r="N65" s="4">
        <v>105</v>
      </c>
      <c r="O65" s="4">
        <v>108</v>
      </c>
      <c r="S65" s="4">
        <v>-1.99</v>
      </c>
      <c r="T65" s="4">
        <v>-1.58</v>
      </c>
      <c r="U65" s="4">
        <v>-1.15</v>
      </c>
      <c r="V65" s="4">
        <v>-0.83</v>
      </c>
      <c r="W65" s="4">
        <v>-0.44</v>
      </c>
      <c r="AA65" s="2">
        <f t="shared" si="6"/>
        <v>0.136666666666667</v>
      </c>
      <c r="AB65" s="2">
        <f t="shared" si="7"/>
        <v>0.143333333333333</v>
      </c>
      <c r="AC65" s="2">
        <f t="shared" si="8"/>
        <v>0.106666666666667</v>
      </c>
      <c r="AD65" s="2">
        <f t="shared" si="9"/>
        <v>0.13</v>
      </c>
      <c r="AH65" s="2">
        <v>13.2</v>
      </c>
      <c r="AI65" s="2">
        <v>14</v>
      </c>
      <c r="AJ65" s="2">
        <v>12</v>
      </c>
      <c r="AK65" s="2">
        <v>12</v>
      </c>
      <c r="AO65" s="2">
        <v>788.87</v>
      </c>
      <c r="AP65" s="2">
        <v>769.51</v>
      </c>
      <c r="AQ65" s="2">
        <v>956.22</v>
      </c>
      <c r="AR65" s="2">
        <v>986.22</v>
      </c>
    </row>
    <row r="66" s="2" customFormat="1" ht="15" spans="1:46">
      <c r="A66" s="4" t="s">
        <v>114</v>
      </c>
      <c r="B66" s="4" t="s">
        <v>48</v>
      </c>
      <c r="C66" s="4" t="s">
        <v>90</v>
      </c>
      <c r="D66" s="8">
        <v>2</v>
      </c>
      <c r="E66" s="8">
        <v>2.1</v>
      </c>
      <c r="F66" s="2">
        <v>158</v>
      </c>
      <c r="G66" s="4">
        <v>122</v>
      </c>
      <c r="H66" s="5">
        <v>20</v>
      </c>
      <c r="I66" s="5">
        <v>13.437248051599</v>
      </c>
      <c r="J66" s="4">
        <v>9.5</v>
      </c>
      <c r="K66" s="4">
        <v>122</v>
      </c>
      <c r="L66" s="4">
        <v>125</v>
      </c>
      <c r="M66" s="4">
        <v>128</v>
      </c>
      <c r="N66" s="4">
        <v>131</v>
      </c>
      <c r="O66" s="4">
        <v>133.5</v>
      </c>
      <c r="P66" s="4">
        <v>138.5</v>
      </c>
      <c r="Q66" s="4">
        <v>143</v>
      </c>
      <c r="R66" s="4"/>
      <c r="S66" s="4">
        <v>-2.21</v>
      </c>
      <c r="T66" s="4">
        <v>-1.96</v>
      </c>
      <c r="U66" s="4">
        <v>-1.71</v>
      </c>
      <c r="V66" s="4">
        <v>-1.47</v>
      </c>
      <c r="W66" s="4">
        <v>-1.32</v>
      </c>
      <c r="X66" s="4">
        <v>-1.03</v>
      </c>
      <c r="Y66" s="4">
        <v>-0.82</v>
      </c>
      <c r="Z66" s="4"/>
      <c r="AA66" s="2">
        <f t="shared" si="6"/>
        <v>0.0833333333333333</v>
      </c>
      <c r="AB66" s="2">
        <f t="shared" si="7"/>
        <v>0.0833333333333333</v>
      </c>
      <c r="AC66" s="2">
        <f t="shared" si="8"/>
        <v>0.08</v>
      </c>
      <c r="AD66" s="2">
        <f t="shared" si="9"/>
        <v>0.05</v>
      </c>
      <c r="AE66" s="2">
        <f>(X:X-W:W)/6</f>
        <v>0.0483333333333333</v>
      </c>
      <c r="AF66" s="2">
        <f>(Y:Y-X:X)/6</f>
        <v>0.035</v>
      </c>
      <c r="AH66" s="2">
        <v>12</v>
      </c>
      <c r="AI66" s="2">
        <v>12</v>
      </c>
      <c r="AJ66" s="2">
        <v>12</v>
      </c>
      <c r="AK66" s="2">
        <v>10</v>
      </c>
      <c r="AL66" s="2">
        <v>10</v>
      </c>
      <c r="AM66" s="2">
        <v>9</v>
      </c>
      <c r="AO66" s="2">
        <v>1398.49</v>
      </c>
      <c r="AP66" s="2">
        <v>1428.49</v>
      </c>
      <c r="AQ66" s="2">
        <v>1619.63</v>
      </c>
      <c r="AR66" s="2">
        <v>1979.55</v>
      </c>
      <c r="AS66" s="2">
        <v>2226.92</v>
      </c>
      <c r="AT66" s="2">
        <v>2769.21</v>
      </c>
    </row>
    <row r="67" ht="15" spans="1:44">
      <c r="A67" s="4" t="s">
        <v>94</v>
      </c>
      <c r="B67" s="4" t="s">
        <v>48</v>
      </c>
      <c r="C67" s="4" t="s">
        <v>90</v>
      </c>
      <c r="D67" s="8">
        <v>1</v>
      </c>
      <c r="E67" s="8">
        <v>4.8</v>
      </c>
      <c r="F67" s="2">
        <v>157</v>
      </c>
      <c r="G67" s="4">
        <v>129</v>
      </c>
      <c r="H67" s="5">
        <v>24.994782</v>
      </c>
      <c r="I67" s="5">
        <v>15.02</v>
      </c>
      <c r="J67" s="4">
        <v>10.83</v>
      </c>
      <c r="K67" s="4">
        <v>129</v>
      </c>
      <c r="L67" s="4">
        <v>132</v>
      </c>
      <c r="M67" s="4">
        <v>134.5</v>
      </c>
      <c r="N67" s="4">
        <v>138.5</v>
      </c>
      <c r="O67" s="4">
        <v>141.5</v>
      </c>
      <c r="S67" s="4">
        <v>-2.26</v>
      </c>
      <c r="T67" s="4">
        <v>-2.03</v>
      </c>
      <c r="U67" s="4">
        <v>-1.88</v>
      </c>
      <c r="V67" s="4">
        <v>-1.51</v>
      </c>
      <c r="W67" s="4">
        <v>-1.28</v>
      </c>
      <c r="AA67" s="2">
        <f t="shared" ref="AA67:AA98" si="10">(T:T-S:S)/3</f>
        <v>0.0766666666666667</v>
      </c>
      <c r="AB67" s="2">
        <f t="shared" ref="AB67:AB98" si="11">(U:U-T:T)/3</f>
        <v>0.05</v>
      </c>
      <c r="AC67" s="2">
        <f t="shared" ref="AC67:AC98" si="12">(V:V-U:U)/3</f>
        <v>0.123333333333333</v>
      </c>
      <c r="AD67" s="2">
        <f t="shared" ref="AD67:AD98" si="13">(W:W-V:V)/3</f>
        <v>0.0766666666666667</v>
      </c>
      <c r="AH67" s="2">
        <v>12</v>
      </c>
      <c r="AI67" s="2">
        <v>10</v>
      </c>
      <c r="AJ67" s="2">
        <v>16</v>
      </c>
      <c r="AK67" s="2">
        <v>12</v>
      </c>
      <c r="AO67" s="2">
        <v>1752.31</v>
      </c>
      <c r="AP67" s="2">
        <v>2138.77</v>
      </c>
      <c r="AQ67" s="2">
        <v>1314.23</v>
      </c>
      <c r="AR67" s="2">
        <v>1782.31</v>
      </c>
    </row>
    <row r="68" s="2" customFormat="1" ht="15" spans="1:47">
      <c r="A68" s="4" t="s">
        <v>115</v>
      </c>
      <c r="B68" s="4" t="s">
        <v>116</v>
      </c>
      <c r="C68" s="4" t="s">
        <v>49</v>
      </c>
      <c r="D68" s="8">
        <v>2</v>
      </c>
      <c r="E68" s="8">
        <v>13</v>
      </c>
      <c r="F68" s="2">
        <v>170.5</v>
      </c>
      <c r="G68" s="4">
        <v>114</v>
      </c>
      <c r="H68" s="5">
        <v>23.964624</v>
      </c>
      <c r="I68" s="5">
        <v>18.44</v>
      </c>
      <c r="J68" s="4">
        <v>7.67</v>
      </c>
      <c r="K68" s="4">
        <v>114</v>
      </c>
      <c r="L68" s="4">
        <v>117</v>
      </c>
      <c r="M68" s="4">
        <v>120</v>
      </c>
      <c r="N68" s="4">
        <v>123.5</v>
      </c>
      <c r="O68" s="4">
        <v>126</v>
      </c>
      <c r="P68" s="4">
        <v>131</v>
      </c>
      <c r="Q68" s="4">
        <v>136</v>
      </c>
      <c r="R68" s="4">
        <v>140.5</v>
      </c>
      <c r="S68" s="12">
        <v>-2.1</v>
      </c>
      <c r="T68" s="4">
        <v>-1.75</v>
      </c>
      <c r="U68" s="4">
        <v>-1.41</v>
      </c>
      <c r="V68" s="4">
        <v>-1.09</v>
      </c>
      <c r="W68" s="12">
        <v>-0.8</v>
      </c>
      <c r="X68" s="4">
        <v>-0.4</v>
      </c>
      <c r="Y68" s="4">
        <v>-0.01</v>
      </c>
      <c r="Z68" s="4">
        <v>-0.12</v>
      </c>
      <c r="AA68" s="2">
        <f t="shared" si="10"/>
        <v>0.116666666666667</v>
      </c>
      <c r="AB68" s="2">
        <f t="shared" si="11"/>
        <v>0.113333333333333</v>
      </c>
      <c r="AC68" s="2">
        <f t="shared" si="12"/>
        <v>0.106666666666667</v>
      </c>
      <c r="AD68" s="2">
        <f t="shared" si="13"/>
        <v>0.0966666666666667</v>
      </c>
      <c r="AE68" s="2">
        <f>(X:X-W:W)/6</f>
        <v>0.0666666666666667</v>
      </c>
      <c r="AF68" s="2">
        <f>(Y:Y-X:X)/6</f>
        <v>0.065</v>
      </c>
      <c r="AG68" s="2">
        <f>(Z:Z-Y:Y)/12</f>
        <v>-0.00916666666666667</v>
      </c>
      <c r="AH68" s="2">
        <v>12</v>
      </c>
      <c r="AI68" s="2">
        <v>12</v>
      </c>
      <c r="AJ68" s="2">
        <v>14</v>
      </c>
      <c r="AK68" s="2">
        <v>10</v>
      </c>
      <c r="AL68" s="2">
        <v>10</v>
      </c>
      <c r="AM68" s="2">
        <v>10</v>
      </c>
      <c r="AN68" s="2">
        <v>4.5</v>
      </c>
      <c r="AO68" s="2">
        <v>1840.77</v>
      </c>
      <c r="AP68" s="2">
        <v>1870.77</v>
      </c>
      <c r="AQ68" s="2">
        <v>1767.35</v>
      </c>
      <c r="AR68" s="2">
        <v>2510.29</v>
      </c>
      <c r="AS68" s="2">
        <v>2757.65</v>
      </c>
      <c r="AT68" s="2">
        <v>3023.02</v>
      </c>
      <c r="AU68" s="2">
        <v>7405.79</v>
      </c>
    </row>
    <row r="69" s="2" customFormat="1" ht="15" spans="1:47">
      <c r="A69" s="4" t="s">
        <v>117</v>
      </c>
      <c r="B69" s="4" t="s">
        <v>116</v>
      </c>
      <c r="C69" s="4" t="s">
        <v>49</v>
      </c>
      <c r="D69" s="8">
        <v>1</v>
      </c>
      <c r="E69" s="8">
        <v>22.3</v>
      </c>
      <c r="F69" s="2">
        <v>172.5</v>
      </c>
      <c r="G69" s="4">
        <v>150</v>
      </c>
      <c r="H69" s="5">
        <v>35.01</v>
      </c>
      <c r="I69" s="5">
        <v>15.56</v>
      </c>
      <c r="J69" s="4">
        <v>15</v>
      </c>
      <c r="K69" s="4">
        <v>150</v>
      </c>
      <c r="L69" s="4">
        <v>152</v>
      </c>
      <c r="M69" s="4">
        <v>154.5</v>
      </c>
      <c r="N69" s="4">
        <v>156.5</v>
      </c>
      <c r="O69" s="4">
        <v>158.5</v>
      </c>
      <c r="P69" s="4">
        <v>162</v>
      </c>
      <c r="Q69" s="4">
        <v>166</v>
      </c>
      <c r="R69" s="4">
        <v>171</v>
      </c>
      <c r="S69" s="4">
        <v>-2.43</v>
      </c>
      <c r="T69" s="4">
        <v>-2.32</v>
      </c>
      <c r="U69" s="4">
        <v>-2.13</v>
      </c>
      <c r="V69" s="12">
        <v>-2</v>
      </c>
      <c r="W69" s="4">
        <v>-1.85</v>
      </c>
      <c r="X69" s="4">
        <v>-1.53</v>
      </c>
      <c r="Y69" s="4">
        <v>-1.28</v>
      </c>
      <c r="Z69" s="4">
        <v>-0.69</v>
      </c>
      <c r="AA69" s="2">
        <f t="shared" si="10"/>
        <v>0.0366666666666668</v>
      </c>
      <c r="AB69" s="2">
        <f t="shared" si="11"/>
        <v>0.0633333333333333</v>
      </c>
      <c r="AC69" s="2">
        <f t="shared" si="12"/>
        <v>0.0433333333333333</v>
      </c>
      <c r="AD69" s="2">
        <f t="shared" si="13"/>
        <v>0.05</v>
      </c>
      <c r="AE69" s="2">
        <f>(X:X-W:W)/6</f>
        <v>0.0533333333333333</v>
      </c>
      <c r="AF69" s="2">
        <f>(Y:Y-X:X)/6</f>
        <v>0.0416666666666667</v>
      </c>
      <c r="AG69" s="2">
        <f>(Z:Z-Y:Y)/12</f>
        <v>0.0491666666666667</v>
      </c>
      <c r="AH69" s="2">
        <v>8</v>
      </c>
      <c r="AI69" s="2">
        <v>10</v>
      </c>
      <c r="AJ69" s="2">
        <v>8</v>
      </c>
      <c r="AK69" s="2">
        <v>8</v>
      </c>
      <c r="AL69" s="2">
        <v>7</v>
      </c>
      <c r="AM69" s="2">
        <v>8</v>
      </c>
      <c r="AN69" s="2">
        <v>5</v>
      </c>
      <c r="AO69" s="2">
        <v>4087.98</v>
      </c>
      <c r="AP69" s="2">
        <v>3306.38</v>
      </c>
      <c r="AQ69" s="2">
        <v>4419.68</v>
      </c>
      <c r="AR69" s="2">
        <v>4464.68</v>
      </c>
      <c r="AS69" s="2">
        <v>5455.87</v>
      </c>
      <c r="AT69" s="2">
        <v>5105.59</v>
      </c>
      <c r="AU69" s="2">
        <v>8817.62</v>
      </c>
    </row>
    <row r="70" s="2" customFormat="1" ht="15" spans="1:46">
      <c r="A70" s="4" t="s">
        <v>118</v>
      </c>
      <c r="B70" s="4" t="s">
        <v>116</v>
      </c>
      <c r="C70" s="4" t="s">
        <v>49</v>
      </c>
      <c r="D70" s="8">
        <v>2</v>
      </c>
      <c r="E70" s="8">
        <v>12.3</v>
      </c>
      <c r="F70" s="2">
        <v>171.5</v>
      </c>
      <c r="G70" s="4">
        <v>120</v>
      </c>
      <c r="H70" s="5">
        <v>25.0992</v>
      </c>
      <c r="I70" s="5">
        <v>17.43</v>
      </c>
      <c r="J70" s="4">
        <v>8.92</v>
      </c>
      <c r="K70" s="4">
        <v>120</v>
      </c>
      <c r="L70" s="4">
        <v>123</v>
      </c>
      <c r="M70" s="4">
        <v>126</v>
      </c>
      <c r="N70" s="4">
        <v>128</v>
      </c>
      <c r="O70" s="4">
        <v>131</v>
      </c>
      <c r="P70" s="4">
        <v>136</v>
      </c>
      <c r="Q70" s="4">
        <v>141</v>
      </c>
      <c r="R70" s="4"/>
      <c r="S70" s="4">
        <v>-2.03</v>
      </c>
      <c r="T70" s="4">
        <v>-1.72</v>
      </c>
      <c r="U70" s="4">
        <v>-1.42</v>
      </c>
      <c r="V70" s="4">
        <v>-1.29</v>
      </c>
      <c r="W70" s="12">
        <v>-1</v>
      </c>
      <c r="X70" s="4">
        <v>-0.61</v>
      </c>
      <c r="Y70" s="4">
        <v>-0.25</v>
      </c>
      <c r="Z70" s="4"/>
      <c r="AA70" s="2">
        <f t="shared" si="10"/>
        <v>0.103333333333333</v>
      </c>
      <c r="AB70" s="2">
        <f t="shared" si="11"/>
        <v>0.1</v>
      </c>
      <c r="AC70" s="2">
        <f t="shared" si="12"/>
        <v>0.0433333333333333</v>
      </c>
      <c r="AD70" s="2">
        <f t="shared" si="13"/>
        <v>0.0966666666666667</v>
      </c>
      <c r="AE70" s="2">
        <f>(X:X-W:W)/6</f>
        <v>0.065</v>
      </c>
      <c r="AF70" s="2">
        <f>(Y:Y-X:X)/6</f>
        <v>0.06</v>
      </c>
      <c r="AH70" s="2">
        <v>12</v>
      </c>
      <c r="AI70" s="2">
        <v>12</v>
      </c>
      <c r="AJ70" s="2">
        <v>8</v>
      </c>
      <c r="AK70" s="2">
        <v>12</v>
      </c>
      <c r="AL70" s="2">
        <v>10</v>
      </c>
      <c r="AM70" s="2">
        <v>10</v>
      </c>
      <c r="AO70" s="2">
        <v>1840.77</v>
      </c>
      <c r="AP70" s="2">
        <v>1870.77</v>
      </c>
      <c r="AQ70" s="2">
        <v>3092.86</v>
      </c>
      <c r="AR70" s="2">
        <v>2091.9</v>
      </c>
      <c r="AS70" s="2">
        <v>2757.65</v>
      </c>
      <c r="AT70" s="2">
        <v>3023.02</v>
      </c>
    </row>
    <row r="71" ht="15" spans="1:44">
      <c r="A71" s="4" t="s">
        <v>119</v>
      </c>
      <c r="B71" s="4" t="s">
        <v>116</v>
      </c>
      <c r="C71" s="4" t="s">
        <v>49</v>
      </c>
      <c r="D71" s="8">
        <v>1</v>
      </c>
      <c r="E71" s="8">
        <v>16.1</v>
      </c>
      <c r="F71" s="2">
        <v>165</v>
      </c>
      <c r="G71" s="4">
        <v>148.5</v>
      </c>
      <c r="H71" s="5">
        <v>38.547333</v>
      </c>
      <c r="I71" s="5">
        <v>17.48</v>
      </c>
      <c r="J71" s="4">
        <v>14.5</v>
      </c>
      <c r="K71" s="4">
        <v>148.5</v>
      </c>
      <c r="L71" s="4">
        <v>150</v>
      </c>
      <c r="M71" s="4">
        <v>151.8</v>
      </c>
      <c r="N71" s="4">
        <v>153.5</v>
      </c>
      <c r="O71" s="4">
        <v>155</v>
      </c>
      <c r="S71" s="12">
        <v>-2.3</v>
      </c>
      <c r="T71" s="4">
        <v>-2.28</v>
      </c>
      <c r="U71" s="12">
        <v>-2.2</v>
      </c>
      <c r="V71" s="4">
        <v>-2.13</v>
      </c>
      <c r="W71" s="4">
        <v>-2.08</v>
      </c>
      <c r="AA71" s="2">
        <f t="shared" si="10"/>
        <v>0.00666666666666667</v>
      </c>
      <c r="AB71" s="2">
        <f t="shared" si="11"/>
        <v>0.0266666666666665</v>
      </c>
      <c r="AC71" s="2">
        <f t="shared" si="12"/>
        <v>0.0233333333333334</v>
      </c>
      <c r="AD71" s="2">
        <f t="shared" si="13"/>
        <v>0.0166666666666666</v>
      </c>
      <c r="AH71" s="2">
        <v>6</v>
      </c>
      <c r="AI71" s="2">
        <v>7.2</v>
      </c>
      <c r="AJ71" s="2">
        <v>6.8</v>
      </c>
      <c r="AK71" s="2">
        <v>6</v>
      </c>
      <c r="AO71" s="2">
        <v>6335.18</v>
      </c>
      <c r="AP71" s="2">
        <v>5329.32</v>
      </c>
      <c r="AQ71" s="2">
        <v>5980.11</v>
      </c>
      <c r="AR71" s="2">
        <v>6837.46</v>
      </c>
    </row>
    <row r="72" ht="15" spans="1:44">
      <c r="A72" s="4" t="s">
        <v>120</v>
      </c>
      <c r="B72" s="4" t="s">
        <v>116</v>
      </c>
      <c r="C72" s="4" t="s">
        <v>49</v>
      </c>
      <c r="D72" s="8">
        <v>1</v>
      </c>
      <c r="E72" s="8">
        <v>14.9</v>
      </c>
      <c r="F72" s="2">
        <v>173</v>
      </c>
      <c r="G72" s="4">
        <v>130.5</v>
      </c>
      <c r="H72" s="5">
        <v>33.9583185</v>
      </c>
      <c r="I72" s="5">
        <v>19.94</v>
      </c>
      <c r="J72" s="4">
        <v>11.58</v>
      </c>
      <c r="K72" s="4">
        <v>130.5</v>
      </c>
      <c r="L72" s="4">
        <v>132.5</v>
      </c>
      <c r="M72" s="4">
        <v>134.5</v>
      </c>
      <c r="N72" s="4">
        <v>136.5</v>
      </c>
      <c r="O72" s="4">
        <v>138</v>
      </c>
      <c r="S72" s="4">
        <v>-2.32</v>
      </c>
      <c r="T72" s="4">
        <v>-2.22</v>
      </c>
      <c r="U72" s="4">
        <v>-2.14</v>
      </c>
      <c r="V72" s="4">
        <v>-2.07</v>
      </c>
      <c r="W72" s="4">
        <v>-2.08</v>
      </c>
      <c r="AA72" s="2">
        <f t="shared" si="10"/>
        <v>0.0333333333333332</v>
      </c>
      <c r="AB72" s="2">
        <f t="shared" si="11"/>
        <v>0.0266666666666667</v>
      </c>
      <c r="AC72" s="2">
        <f t="shared" si="12"/>
        <v>0.0233333333333334</v>
      </c>
      <c r="AD72" s="2">
        <f t="shared" si="13"/>
        <v>-0.00333333333333341</v>
      </c>
      <c r="AH72" s="2">
        <v>8</v>
      </c>
      <c r="AI72" s="2">
        <v>8</v>
      </c>
      <c r="AJ72" s="2">
        <v>8</v>
      </c>
      <c r="AK72" s="2">
        <v>6</v>
      </c>
      <c r="AO72" s="2">
        <v>4087.98</v>
      </c>
      <c r="AP72" s="2">
        <v>4132.98</v>
      </c>
      <c r="AQ72" s="2">
        <v>4419.68</v>
      </c>
      <c r="AR72" s="2">
        <v>5952.91</v>
      </c>
    </row>
    <row r="73" ht="15" spans="1:44">
      <c r="A73" s="4" t="s">
        <v>121</v>
      </c>
      <c r="B73" s="4" t="s">
        <v>116</v>
      </c>
      <c r="C73" s="4" t="s">
        <v>49</v>
      </c>
      <c r="D73" s="8">
        <v>1</v>
      </c>
      <c r="E73" s="8">
        <v>11.6</v>
      </c>
      <c r="F73" s="2">
        <v>174</v>
      </c>
      <c r="G73" s="4">
        <v>153.5</v>
      </c>
      <c r="H73" s="5">
        <v>43.66084925</v>
      </c>
      <c r="I73" s="5">
        <v>18.53</v>
      </c>
      <c r="J73" s="4">
        <v>14.5</v>
      </c>
      <c r="K73" s="4">
        <v>153.5</v>
      </c>
      <c r="L73" s="4">
        <v>155</v>
      </c>
      <c r="M73" s="4">
        <v>156.6</v>
      </c>
      <c r="N73" s="4">
        <v>158</v>
      </c>
      <c r="O73" s="4">
        <v>159.5</v>
      </c>
      <c r="S73" s="4">
        <v>-1.65</v>
      </c>
      <c r="T73" s="4">
        <v>-1.63</v>
      </c>
      <c r="U73" s="4">
        <v>-1.59</v>
      </c>
      <c r="V73" s="4">
        <v>-1.55</v>
      </c>
      <c r="W73" s="12">
        <v>-1.5</v>
      </c>
      <c r="AA73" s="2">
        <f t="shared" si="10"/>
        <v>0.00666666666666667</v>
      </c>
      <c r="AB73" s="2">
        <f t="shared" si="11"/>
        <v>0.0133333333333333</v>
      </c>
      <c r="AC73" s="2">
        <f t="shared" si="12"/>
        <v>0.0133333333333333</v>
      </c>
      <c r="AD73" s="2">
        <f t="shared" si="13"/>
        <v>0.0166666666666667</v>
      </c>
      <c r="AH73" s="2">
        <v>6</v>
      </c>
      <c r="AI73" s="2">
        <v>6.4</v>
      </c>
      <c r="AJ73" s="2">
        <v>5.6</v>
      </c>
      <c r="AK73" s="2">
        <v>6</v>
      </c>
      <c r="AO73" s="2">
        <v>6777.46</v>
      </c>
      <c r="AP73" s="2">
        <v>6410.12</v>
      </c>
      <c r="AQ73" s="2">
        <v>7735.43</v>
      </c>
      <c r="AR73" s="2">
        <v>7279.73</v>
      </c>
    </row>
    <row r="74" ht="15" spans="1:44">
      <c r="A74" s="4" t="s">
        <v>122</v>
      </c>
      <c r="B74" s="4" t="s">
        <v>116</v>
      </c>
      <c r="C74" s="4" t="s">
        <v>49</v>
      </c>
      <c r="D74" s="8">
        <v>1</v>
      </c>
      <c r="E74" s="8">
        <v>14.8</v>
      </c>
      <c r="F74" s="2">
        <v>167</v>
      </c>
      <c r="G74" s="4">
        <v>147</v>
      </c>
      <c r="H74" s="5">
        <v>44.709021</v>
      </c>
      <c r="I74" s="5">
        <v>20.69</v>
      </c>
      <c r="J74" s="4">
        <v>13.75</v>
      </c>
      <c r="K74" s="4">
        <v>147</v>
      </c>
      <c r="L74" s="4">
        <v>150</v>
      </c>
      <c r="M74" s="4">
        <v>153</v>
      </c>
      <c r="N74" s="4">
        <v>156</v>
      </c>
      <c r="O74" s="4">
        <v>159</v>
      </c>
      <c r="S74" s="12">
        <v>-1.9</v>
      </c>
      <c r="T74" s="4">
        <v>-1.69</v>
      </c>
      <c r="U74" s="4">
        <v>-1.51</v>
      </c>
      <c r="V74" s="4">
        <v>-1.29</v>
      </c>
      <c r="W74" s="12">
        <v>-1.09</v>
      </c>
      <c r="AA74" s="2">
        <f t="shared" si="10"/>
        <v>0.07</v>
      </c>
      <c r="AB74" s="2">
        <f t="shared" si="11"/>
        <v>0.06</v>
      </c>
      <c r="AC74" s="2">
        <f t="shared" si="12"/>
        <v>0.0733333333333333</v>
      </c>
      <c r="AD74" s="2">
        <f t="shared" si="13"/>
        <v>0.0666666666666667</v>
      </c>
      <c r="AH74" s="2">
        <v>12</v>
      </c>
      <c r="AI74" s="2">
        <v>12</v>
      </c>
      <c r="AJ74" s="2">
        <v>12</v>
      </c>
      <c r="AK74" s="2">
        <v>12</v>
      </c>
      <c r="AO74" s="2">
        <v>3167.59</v>
      </c>
      <c r="AP74" s="2">
        <v>3197.59</v>
      </c>
      <c r="AQ74" s="2">
        <v>3167.59</v>
      </c>
      <c r="AR74" s="2">
        <v>3418.73</v>
      </c>
    </row>
    <row r="75" s="2" customFormat="1" ht="15" spans="1:46">
      <c r="A75" s="4" t="s">
        <v>123</v>
      </c>
      <c r="B75" s="4" t="s">
        <v>116</v>
      </c>
      <c r="C75" s="4" t="s">
        <v>49</v>
      </c>
      <c r="D75" s="8">
        <v>1</v>
      </c>
      <c r="E75" s="8">
        <v>15.9</v>
      </c>
      <c r="F75" s="2">
        <v>167.5</v>
      </c>
      <c r="G75" s="4">
        <v>147</v>
      </c>
      <c r="H75" s="5">
        <v>34.617618</v>
      </c>
      <c r="I75" s="5">
        <v>16.02</v>
      </c>
      <c r="J75" s="4">
        <v>13.67</v>
      </c>
      <c r="K75" s="4">
        <v>147</v>
      </c>
      <c r="L75" s="4">
        <v>149</v>
      </c>
      <c r="M75" s="4">
        <v>152</v>
      </c>
      <c r="N75" s="4">
        <v>154</v>
      </c>
      <c r="O75" s="4">
        <v>156</v>
      </c>
      <c r="P75" s="4">
        <v>161</v>
      </c>
      <c r="Q75" s="4">
        <v>165</v>
      </c>
      <c r="R75" s="4"/>
      <c r="S75" s="12">
        <v>-1.83</v>
      </c>
      <c r="T75" s="4">
        <v>-1.78</v>
      </c>
      <c r="U75" s="4">
        <v>-1.59</v>
      </c>
      <c r="V75" s="4">
        <v>-1.53</v>
      </c>
      <c r="W75" s="4">
        <v>-1.45</v>
      </c>
      <c r="X75" s="4">
        <v>-1.12</v>
      </c>
      <c r="Y75" s="4">
        <v>-0.87</v>
      </c>
      <c r="Z75" s="4"/>
      <c r="AA75" s="2">
        <f t="shared" si="10"/>
        <v>0.0166666666666667</v>
      </c>
      <c r="AB75" s="2">
        <f t="shared" si="11"/>
        <v>0.0633333333333333</v>
      </c>
      <c r="AC75" s="2">
        <f t="shared" si="12"/>
        <v>0.02</v>
      </c>
      <c r="AD75" s="2">
        <f t="shared" si="13"/>
        <v>0.0266666666666667</v>
      </c>
      <c r="AE75" s="2">
        <f>(X:X-W:W)/6</f>
        <v>0.055</v>
      </c>
      <c r="AF75" s="2">
        <f>(Y:Y-X:X)/6</f>
        <v>0.0416666666666667</v>
      </c>
      <c r="AH75" s="2">
        <v>8</v>
      </c>
      <c r="AI75" s="2">
        <v>12</v>
      </c>
      <c r="AJ75" s="2">
        <v>8</v>
      </c>
      <c r="AK75" s="2">
        <v>8</v>
      </c>
      <c r="AL75" s="2">
        <v>10</v>
      </c>
      <c r="AM75" s="2">
        <v>8</v>
      </c>
      <c r="AO75" s="2">
        <v>4087.98</v>
      </c>
      <c r="AP75" s="2">
        <v>2755.32</v>
      </c>
      <c r="AQ75" s="2">
        <v>4419.68</v>
      </c>
      <c r="AR75" s="2">
        <v>4464.68</v>
      </c>
      <c r="AS75" s="2">
        <v>3819.11</v>
      </c>
      <c r="AT75" s="2">
        <v>4773.89</v>
      </c>
    </row>
    <row r="76" ht="15" spans="1:44">
      <c r="A76" s="4" t="s">
        <v>124</v>
      </c>
      <c r="B76" s="4" t="s">
        <v>116</v>
      </c>
      <c r="C76" s="4" t="s">
        <v>49</v>
      </c>
      <c r="D76" s="8">
        <v>1</v>
      </c>
      <c r="E76" s="8">
        <v>18.8</v>
      </c>
      <c r="F76" s="2">
        <v>167</v>
      </c>
      <c r="G76" s="4">
        <v>151</v>
      </c>
      <c r="H76" s="5">
        <v>48.976548</v>
      </c>
      <c r="I76" s="5">
        <v>21.48</v>
      </c>
      <c r="J76" s="4">
        <v>14.58</v>
      </c>
      <c r="K76" s="4">
        <v>151</v>
      </c>
      <c r="L76" s="4">
        <v>153</v>
      </c>
      <c r="M76" s="4">
        <v>155.5</v>
      </c>
      <c r="N76" s="4">
        <v>158</v>
      </c>
      <c r="O76" s="4">
        <v>160</v>
      </c>
      <c r="S76" s="4">
        <v>-2.12</v>
      </c>
      <c r="T76" s="4">
        <v>-1.94</v>
      </c>
      <c r="U76" s="4">
        <v>-1.78</v>
      </c>
      <c r="V76" s="12">
        <v>-1.6</v>
      </c>
      <c r="W76" s="4">
        <v>-1.47</v>
      </c>
      <c r="AA76" s="2">
        <f t="shared" si="10"/>
        <v>0.0600000000000001</v>
      </c>
      <c r="AB76" s="2">
        <f t="shared" si="11"/>
        <v>0.0533333333333333</v>
      </c>
      <c r="AC76" s="2">
        <f t="shared" si="12"/>
        <v>0.06</v>
      </c>
      <c r="AD76" s="2">
        <f t="shared" si="13"/>
        <v>0.0433333333333334</v>
      </c>
      <c r="AH76" s="2">
        <v>8</v>
      </c>
      <c r="AI76" s="2">
        <v>10</v>
      </c>
      <c r="AJ76" s="2">
        <v>10</v>
      </c>
      <c r="AK76" s="2">
        <v>8</v>
      </c>
      <c r="AO76" s="2">
        <v>5746.51</v>
      </c>
      <c r="AP76" s="2">
        <v>4633.21</v>
      </c>
      <c r="AQ76" s="2">
        <v>4862.57</v>
      </c>
      <c r="AR76" s="2">
        <v>6123.21</v>
      </c>
    </row>
    <row r="77" s="2" customFormat="1" ht="15" spans="1:46">
      <c r="A77" s="4" t="s">
        <v>125</v>
      </c>
      <c r="B77" s="4" t="s">
        <v>116</v>
      </c>
      <c r="C77" s="4" t="s">
        <v>49</v>
      </c>
      <c r="D77" s="8">
        <v>1</v>
      </c>
      <c r="E77" s="8">
        <v>15.3</v>
      </c>
      <c r="F77" s="2">
        <v>169.5</v>
      </c>
      <c r="G77" s="4">
        <v>145</v>
      </c>
      <c r="H77" s="5">
        <v>33.64</v>
      </c>
      <c r="I77" s="5">
        <v>16</v>
      </c>
      <c r="J77" s="4">
        <v>13.58</v>
      </c>
      <c r="K77" s="4">
        <v>145</v>
      </c>
      <c r="L77" s="4">
        <v>148</v>
      </c>
      <c r="M77" s="4">
        <v>151</v>
      </c>
      <c r="N77" s="4">
        <v>154</v>
      </c>
      <c r="O77" s="4">
        <v>156.5</v>
      </c>
      <c r="P77" s="4">
        <v>160</v>
      </c>
      <c r="Q77" s="4">
        <v>164</v>
      </c>
      <c r="R77" s="4"/>
      <c r="S77" s="4">
        <v>-2.02</v>
      </c>
      <c r="T77" s="4">
        <v>-1.84</v>
      </c>
      <c r="U77" s="4">
        <v>-1.65</v>
      </c>
      <c r="V77" s="4">
        <v>-1.46</v>
      </c>
      <c r="W77" s="4">
        <v>-1.33</v>
      </c>
      <c r="X77" s="4">
        <v>-1.2</v>
      </c>
      <c r="Y77" s="4">
        <v>-0.98</v>
      </c>
      <c r="Z77" s="4"/>
      <c r="AA77" s="2">
        <f t="shared" si="10"/>
        <v>0.06</v>
      </c>
      <c r="AB77" s="2">
        <f t="shared" si="11"/>
        <v>0.0633333333333334</v>
      </c>
      <c r="AC77" s="2">
        <f t="shared" si="12"/>
        <v>0.0633333333333333</v>
      </c>
      <c r="AD77" s="2">
        <f t="shared" si="13"/>
        <v>0.0433333333333333</v>
      </c>
      <c r="AE77" s="2">
        <f>(X:X-W:W)/6</f>
        <v>0.0216666666666667</v>
      </c>
      <c r="AF77" s="2">
        <f>(Y:Y-X:X)/6</f>
        <v>0.0366666666666667</v>
      </c>
      <c r="AH77" s="2">
        <v>12</v>
      </c>
      <c r="AI77" s="2">
        <v>12</v>
      </c>
      <c r="AJ77" s="2">
        <v>12</v>
      </c>
      <c r="AK77" s="2">
        <v>10</v>
      </c>
      <c r="AL77" s="2">
        <v>7</v>
      </c>
      <c r="AM77" s="2">
        <v>8</v>
      </c>
      <c r="AO77" s="2">
        <v>2504.18</v>
      </c>
      <c r="AP77" s="2">
        <v>2534.18</v>
      </c>
      <c r="AQ77" s="2">
        <v>2725.32</v>
      </c>
      <c r="AR77" s="2">
        <v>3306.38</v>
      </c>
      <c r="AS77" s="2">
        <v>5455.87</v>
      </c>
      <c r="AT77" s="2">
        <v>4773.89</v>
      </c>
    </row>
    <row r="78" s="2" customFormat="1" ht="15" spans="1:46">
      <c r="A78" s="4" t="s">
        <v>126</v>
      </c>
      <c r="B78" s="4" t="s">
        <v>116</v>
      </c>
      <c r="C78" s="4" t="s">
        <v>49</v>
      </c>
      <c r="D78" s="8">
        <v>1</v>
      </c>
      <c r="E78" s="8">
        <v>15.1</v>
      </c>
      <c r="F78" s="2">
        <v>168.5</v>
      </c>
      <c r="G78" s="4">
        <v>140</v>
      </c>
      <c r="H78" s="5">
        <v>42.9828</v>
      </c>
      <c r="I78" s="5">
        <v>21.93</v>
      </c>
      <c r="J78" s="4">
        <v>12.92</v>
      </c>
      <c r="K78" s="4">
        <v>140</v>
      </c>
      <c r="L78" s="4">
        <v>143</v>
      </c>
      <c r="M78" s="4">
        <v>146</v>
      </c>
      <c r="N78" s="4">
        <v>149</v>
      </c>
      <c r="O78" s="4">
        <v>151.5</v>
      </c>
      <c r="P78" s="4">
        <v>156</v>
      </c>
      <c r="Q78" s="4">
        <v>159.5</v>
      </c>
      <c r="R78" s="4"/>
      <c r="S78" s="4">
        <v>-2.13</v>
      </c>
      <c r="T78" s="4">
        <v>-1.91</v>
      </c>
      <c r="U78" s="4">
        <v>-1.73</v>
      </c>
      <c r="V78" s="4">
        <v>-1.56</v>
      </c>
      <c r="W78" s="4">
        <v>-1.45</v>
      </c>
      <c r="X78" s="4">
        <v>-1.27</v>
      </c>
      <c r="Y78" s="4">
        <v>-1.16</v>
      </c>
      <c r="Z78" s="4"/>
      <c r="AA78" s="2">
        <f t="shared" si="10"/>
        <v>0.0733333333333333</v>
      </c>
      <c r="AB78" s="2">
        <f t="shared" si="11"/>
        <v>0.06</v>
      </c>
      <c r="AC78" s="2">
        <f t="shared" si="12"/>
        <v>0.0566666666666666</v>
      </c>
      <c r="AD78" s="2">
        <f t="shared" si="13"/>
        <v>0.0366666666666667</v>
      </c>
      <c r="AE78" s="2">
        <f>(X:X-W:W)/6</f>
        <v>0.03</v>
      </c>
      <c r="AF78" s="2">
        <f>(Y:Y-X:X)/6</f>
        <v>0.0183333333333334</v>
      </c>
      <c r="AH78" s="2">
        <v>12</v>
      </c>
      <c r="AI78" s="2">
        <v>12</v>
      </c>
      <c r="AJ78" s="2">
        <v>12</v>
      </c>
      <c r="AK78" s="2">
        <v>10</v>
      </c>
      <c r="AL78" s="2">
        <v>9</v>
      </c>
      <c r="AM78" s="2">
        <v>7</v>
      </c>
      <c r="AO78" s="2">
        <v>3388.73</v>
      </c>
      <c r="AP78" s="2">
        <v>3418.73</v>
      </c>
      <c r="AQ78" s="2">
        <v>3609.87</v>
      </c>
      <c r="AR78" s="2">
        <v>4367.84</v>
      </c>
      <c r="AS78" s="2">
        <v>5128.01</v>
      </c>
      <c r="AT78" s="2">
        <v>6593.15</v>
      </c>
    </row>
    <row r="79" ht="15" spans="1:44">
      <c r="A79" s="4" t="s">
        <v>127</v>
      </c>
      <c r="B79" s="4" t="s">
        <v>116</v>
      </c>
      <c r="C79" s="4" t="s">
        <v>49</v>
      </c>
      <c r="D79" s="8">
        <v>1</v>
      </c>
      <c r="E79" s="8">
        <v>15.5</v>
      </c>
      <c r="F79" s="2">
        <v>171.5</v>
      </c>
      <c r="G79" s="4">
        <v>149</v>
      </c>
      <c r="H79" s="5">
        <v>35.010977</v>
      </c>
      <c r="I79" s="5">
        <v>15.77</v>
      </c>
      <c r="J79" s="4">
        <v>15</v>
      </c>
      <c r="K79" s="4">
        <v>149</v>
      </c>
      <c r="L79" s="4">
        <v>151</v>
      </c>
      <c r="M79" s="4">
        <v>153</v>
      </c>
      <c r="N79" s="4">
        <v>155</v>
      </c>
      <c r="O79" s="4">
        <v>157</v>
      </c>
      <c r="S79" s="4">
        <v>-2.49</v>
      </c>
      <c r="T79" s="4">
        <v>-2.38</v>
      </c>
      <c r="U79" s="4">
        <v>-2.26</v>
      </c>
      <c r="V79" s="4">
        <v>-2.12</v>
      </c>
      <c r="W79" s="4">
        <v>-1.98</v>
      </c>
      <c r="AA79" s="2">
        <f t="shared" si="10"/>
        <v>0.0366666666666668</v>
      </c>
      <c r="AB79" s="2">
        <f t="shared" si="11"/>
        <v>0.04</v>
      </c>
      <c r="AC79" s="2">
        <f t="shared" si="12"/>
        <v>0.0466666666666666</v>
      </c>
      <c r="AD79" s="2">
        <f t="shared" si="13"/>
        <v>0.0466666666666667</v>
      </c>
      <c r="AH79" s="2">
        <v>8</v>
      </c>
      <c r="AI79" s="2">
        <v>8</v>
      </c>
      <c r="AJ79" s="2">
        <v>8</v>
      </c>
      <c r="AK79" s="2">
        <v>8</v>
      </c>
      <c r="AO79" s="2">
        <v>4087.98</v>
      </c>
      <c r="AP79" s="2">
        <v>4132.98</v>
      </c>
      <c r="AQ79" s="2">
        <v>4419.68</v>
      </c>
      <c r="AR79" s="2">
        <v>4464.68</v>
      </c>
    </row>
    <row r="80" ht="15" spans="1:44">
      <c r="A80" s="4" t="s">
        <v>128</v>
      </c>
      <c r="B80" s="4" t="s">
        <v>116</v>
      </c>
      <c r="C80" s="4" t="s">
        <v>49</v>
      </c>
      <c r="D80" s="8">
        <v>1</v>
      </c>
      <c r="E80" s="8">
        <v>15.2</v>
      </c>
      <c r="F80" s="2">
        <v>169</v>
      </c>
      <c r="G80" s="4">
        <v>153.5</v>
      </c>
      <c r="H80" s="5">
        <v>44.88608625</v>
      </c>
      <c r="I80" s="5">
        <v>19.05</v>
      </c>
      <c r="J80" s="4">
        <v>14.83</v>
      </c>
      <c r="K80" s="4">
        <v>153.5</v>
      </c>
      <c r="L80" s="4">
        <v>155</v>
      </c>
      <c r="M80" s="4">
        <v>156.5</v>
      </c>
      <c r="N80" s="4">
        <v>158</v>
      </c>
      <c r="O80" s="4">
        <v>159</v>
      </c>
      <c r="S80" s="4">
        <v>-1.89</v>
      </c>
      <c r="T80" s="4">
        <v>-1.84</v>
      </c>
      <c r="U80" s="4">
        <v>-1.78</v>
      </c>
      <c r="V80" s="4">
        <v>-1.73</v>
      </c>
      <c r="W80" s="4">
        <v>-1.71</v>
      </c>
      <c r="AA80" s="2">
        <f t="shared" si="10"/>
        <v>0.0166666666666666</v>
      </c>
      <c r="AB80" s="2">
        <f t="shared" si="11"/>
        <v>0.02</v>
      </c>
      <c r="AC80" s="2">
        <f t="shared" si="12"/>
        <v>0.0166666666666667</v>
      </c>
      <c r="AD80" s="2">
        <f t="shared" si="13"/>
        <v>0.00666666666666667</v>
      </c>
      <c r="AH80" s="2">
        <v>6</v>
      </c>
      <c r="AI80" s="2">
        <v>6</v>
      </c>
      <c r="AJ80" s="2">
        <v>6</v>
      </c>
      <c r="AK80" s="2">
        <v>4</v>
      </c>
      <c r="AO80" s="2">
        <v>6335.18</v>
      </c>
      <c r="AP80" s="2">
        <v>6395.18</v>
      </c>
      <c r="AQ80" s="2">
        <v>6777.46</v>
      </c>
      <c r="AR80" s="2">
        <v>10256.19</v>
      </c>
    </row>
    <row r="81" ht="15" spans="1:44">
      <c r="A81" s="4" t="s">
        <v>129</v>
      </c>
      <c r="B81" s="4" t="s">
        <v>116</v>
      </c>
      <c r="C81" s="4" t="s">
        <v>49</v>
      </c>
      <c r="D81" s="8">
        <v>1</v>
      </c>
      <c r="E81" s="8">
        <v>12.8</v>
      </c>
      <c r="F81" s="2">
        <v>171.5</v>
      </c>
      <c r="G81" s="4">
        <v>144.5</v>
      </c>
      <c r="H81" s="5">
        <v>41.02969125</v>
      </c>
      <c r="I81" s="5">
        <v>19.65</v>
      </c>
      <c r="J81" s="4">
        <v>13.5</v>
      </c>
      <c r="K81" s="4">
        <v>144.5</v>
      </c>
      <c r="L81" s="4">
        <v>147</v>
      </c>
      <c r="M81" s="4">
        <v>149.5</v>
      </c>
      <c r="N81" s="4">
        <v>151</v>
      </c>
      <c r="O81" s="4">
        <v>152</v>
      </c>
      <c r="S81" s="4">
        <v>-2.01</v>
      </c>
      <c r="T81" s="12">
        <v>-1.9</v>
      </c>
      <c r="U81" s="4">
        <v>-1.78</v>
      </c>
      <c r="V81" s="4">
        <v>-1.79</v>
      </c>
      <c r="W81" s="4">
        <v>-1.85</v>
      </c>
      <c r="AA81" s="2">
        <f t="shared" si="10"/>
        <v>0.0366666666666666</v>
      </c>
      <c r="AB81" s="2">
        <f t="shared" si="11"/>
        <v>0.04</v>
      </c>
      <c r="AC81" s="2">
        <f t="shared" si="12"/>
        <v>-0.00333333333333334</v>
      </c>
      <c r="AD81" s="2">
        <f t="shared" si="13"/>
        <v>-0.02</v>
      </c>
      <c r="AH81" s="2">
        <v>10</v>
      </c>
      <c r="AI81" s="2">
        <v>10</v>
      </c>
      <c r="AJ81" s="2">
        <v>6</v>
      </c>
      <c r="AK81" s="2">
        <v>4</v>
      </c>
      <c r="AO81" s="2">
        <v>4066.48</v>
      </c>
      <c r="AP81" s="2">
        <v>4102.48</v>
      </c>
      <c r="AQ81" s="2">
        <v>7219.73</v>
      </c>
      <c r="AR81" s="2">
        <v>10919.6</v>
      </c>
    </row>
    <row r="82" ht="15" spans="1:44">
      <c r="A82" s="4" t="s">
        <v>130</v>
      </c>
      <c r="B82" s="4" t="s">
        <v>116</v>
      </c>
      <c r="C82" s="4" t="s">
        <v>49</v>
      </c>
      <c r="D82" s="8">
        <v>2</v>
      </c>
      <c r="E82" s="8">
        <v>10.9</v>
      </c>
      <c r="F82" s="2">
        <v>163</v>
      </c>
      <c r="G82" s="4">
        <v>125</v>
      </c>
      <c r="H82" s="5">
        <v>35.140625</v>
      </c>
      <c r="I82" s="5">
        <v>22.49</v>
      </c>
      <c r="J82" s="4">
        <v>10.5</v>
      </c>
      <c r="K82" s="4">
        <v>125</v>
      </c>
      <c r="L82" s="4">
        <v>127.5</v>
      </c>
      <c r="M82" s="4">
        <v>130</v>
      </c>
      <c r="N82" s="4">
        <v>132</v>
      </c>
      <c r="O82" s="4">
        <v>134</v>
      </c>
      <c r="S82" s="4">
        <v>-2.36</v>
      </c>
      <c r="T82" s="4">
        <v>-2.15</v>
      </c>
      <c r="U82" s="4">
        <v>-1.95</v>
      </c>
      <c r="V82" s="4">
        <v>-1.84</v>
      </c>
      <c r="W82" s="4">
        <v>-1.75</v>
      </c>
      <c r="AA82" s="2">
        <f t="shared" si="10"/>
        <v>0.07</v>
      </c>
      <c r="AB82" s="2">
        <f t="shared" si="11"/>
        <v>0.0666666666666667</v>
      </c>
      <c r="AC82" s="2">
        <f t="shared" si="12"/>
        <v>0.0366666666666666</v>
      </c>
      <c r="AD82" s="2">
        <f t="shared" si="13"/>
        <v>0.03</v>
      </c>
      <c r="AH82" s="2">
        <v>10</v>
      </c>
      <c r="AI82" s="2">
        <v>10</v>
      </c>
      <c r="AJ82" s="2">
        <v>8</v>
      </c>
      <c r="AK82" s="2">
        <v>8</v>
      </c>
      <c r="AO82" s="2">
        <v>3535.75</v>
      </c>
      <c r="AP82" s="2">
        <v>3571.75</v>
      </c>
      <c r="AQ82" s="2">
        <v>4751.39</v>
      </c>
      <c r="AR82" s="2">
        <v>4796.39</v>
      </c>
    </row>
    <row r="83" ht="15" spans="1:44">
      <c r="A83" s="4" t="s">
        <v>131</v>
      </c>
      <c r="B83" s="4" t="s">
        <v>116</v>
      </c>
      <c r="C83" s="4" t="s">
        <v>49</v>
      </c>
      <c r="D83" s="8">
        <v>1</v>
      </c>
      <c r="E83" s="8">
        <v>13.9</v>
      </c>
      <c r="F83" s="2">
        <v>170</v>
      </c>
      <c r="G83" s="4">
        <v>140</v>
      </c>
      <c r="H83" s="5">
        <v>28.0672</v>
      </c>
      <c r="I83" s="5">
        <v>14.32</v>
      </c>
      <c r="J83" s="4">
        <v>12.5</v>
      </c>
      <c r="K83" s="4">
        <v>140</v>
      </c>
      <c r="L83" s="4">
        <v>142.2</v>
      </c>
      <c r="M83" s="4">
        <v>144.5</v>
      </c>
      <c r="N83" s="4">
        <v>147</v>
      </c>
      <c r="O83" s="4">
        <v>149</v>
      </c>
      <c r="S83" s="4">
        <v>-1.72</v>
      </c>
      <c r="T83" s="4">
        <v>-1.64</v>
      </c>
      <c r="U83" s="4">
        <v>-1.56</v>
      </c>
      <c r="V83" s="4">
        <v>-1.46</v>
      </c>
      <c r="W83" s="4">
        <v>-1.42</v>
      </c>
      <c r="AA83" s="2">
        <f t="shared" si="10"/>
        <v>0.0266666666666667</v>
      </c>
      <c r="AB83" s="2">
        <f t="shared" si="11"/>
        <v>0.0266666666666666</v>
      </c>
      <c r="AC83" s="2">
        <f t="shared" si="12"/>
        <v>0.0333333333333334</v>
      </c>
      <c r="AD83" s="2">
        <f t="shared" si="13"/>
        <v>0.0133333333333333</v>
      </c>
      <c r="AH83" s="2">
        <v>8.8</v>
      </c>
      <c r="AI83" s="2">
        <v>9.2</v>
      </c>
      <c r="AJ83" s="2">
        <v>10</v>
      </c>
      <c r="AK83" s="2">
        <v>8</v>
      </c>
      <c r="AO83" s="2">
        <v>2992.62</v>
      </c>
      <c r="AP83" s="2">
        <v>3017.01</v>
      </c>
      <c r="AQ83" s="2">
        <v>2739.65</v>
      </c>
      <c r="AR83" s="2">
        <v>3801.27</v>
      </c>
    </row>
    <row r="84" ht="15" spans="1:44">
      <c r="A84" s="4" t="s">
        <v>132</v>
      </c>
      <c r="B84" s="4" t="s">
        <v>116</v>
      </c>
      <c r="C84" s="4" t="s">
        <v>49</v>
      </c>
      <c r="D84" s="8">
        <v>1</v>
      </c>
      <c r="E84" s="8">
        <v>15.6</v>
      </c>
      <c r="F84" s="2">
        <v>170.5</v>
      </c>
      <c r="G84" s="4">
        <v>150</v>
      </c>
      <c r="H84" s="5">
        <v>38.1825</v>
      </c>
      <c r="I84" s="5">
        <v>16.97</v>
      </c>
      <c r="J84" s="4">
        <v>14.75</v>
      </c>
      <c r="K84" s="4">
        <v>150</v>
      </c>
      <c r="L84" s="4">
        <v>152</v>
      </c>
      <c r="M84" s="4">
        <v>154.5</v>
      </c>
      <c r="N84" s="4">
        <v>156.5</v>
      </c>
      <c r="O84" s="4">
        <v>158.5</v>
      </c>
      <c r="S84" s="12">
        <v>-2.3</v>
      </c>
      <c r="T84" s="4">
        <v>-2.19</v>
      </c>
      <c r="U84" s="4">
        <v>-2.01</v>
      </c>
      <c r="V84" s="4">
        <v>-1.89</v>
      </c>
      <c r="W84" s="4">
        <v>-1.76</v>
      </c>
      <c r="AA84" s="2">
        <f t="shared" si="10"/>
        <v>0.0366666666666666</v>
      </c>
      <c r="AB84" s="2">
        <f t="shared" si="11"/>
        <v>0.0600000000000001</v>
      </c>
      <c r="AC84" s="2">
        <f t="shared" si="12"/>
        <v>0.04</v>
      </c>
      <c r="AD84" s="2">
        <f t="shared" si="13"/>
        <v>0.0433333333333333</v>
      </c>
      <c r="AH84" s="2">
        <v>8</v>
      </c>
      <c r="AI84" s="2">
        <v>10</v>
      </c>
      <c r="AJ84" s="2">
        <v>8</v>
      </c>
      <c r="AK84" s="2">
        <v>8</v>
      </c>
      <c r="AO84" s="2">
        <v>4751.39</v>
      </c>
      <c r="AP84" s="2">
        <v>3837.11</v>
      </c>
      <c r="AQ84" s="2">
        <v>5083.09</v>
      </c>
      <c r="AR84" s="2">
        <v>5128.09</v>
      </c>
    </row>
    <row r="85" ht="15" spans="1:44">
      <c r="A85" s="4" t="s">
        <v>133</v>
      </c>
      <c r="B85" s="4" t="s">
        <v>116</v>
      </c>
      <c r="C85" s="4" t="s">
        <v>49</v>
      </c>
      <c r="D85" s="8">
        <v>1</v>
      </c>
      <c r="E85" s="8">
        <v>11.6</v>
      </c>
      <c r="F85" s="2">
        <v>177</v>
      </c>
      <c r="G85" s="4">
        <v>134</v>
      </c>
      <c r="H85" s="5">
        <v>28.99894</v>
      </c>
      <c r="I85" s="5">
        <v>16.15</v>
      </c>
      <c r="J85" s="4">
        <v>11.75</v>
      </c>
      <c r="K85" s="4">
        <v>134</v>
      </c>
      <c r="L85" s="4">
        <v>136</v>
      </c>
      <c r="M85" s="4">
        <v>138.5</v>
      </c>
      <c r="N85" s="4">
        <v>141</v>
      </c>
      <c r="O85" s="4">
        <v>143</v>
      </c>
      <c r="S85" s="4">
        <v>-1.94</v>
      </c>
      <c r="T85" s="4">
        <v>-1.85</v>
      </c>
      <c r="U85" s="4">
        <v>-1.71</v>
      </c>
      <c r="V85" s="4">
        <v>-1.58</v>
      </c>
      <c r="W85" s="4">
        <v>-1.54</v>
      </c>
      <c r="AA85" s="2">
        <f t="shared" si="10"/>
        <v>0.03</v>
      </c>
      <c r="AB85" s="2">
        <f t="shared" si="11"/>
        <v>0.0466666666666667</v>
      </c>
      <c r="AC85" s="2">
        <f t="shared" si="12"/>
        <v>0.0433333333333333</v>
      </c>
      <c r="AD85" s="2">
        <f t="shared" si="13"/>
        <v>0.0133333333333333</v>
      </c>
      <c r="AH85" s="2">
        <v>8</v>
      </c>
      <c r="AI85" s="2">
        <v>10</v>
      </c>
      <c r="AJ85" s="2">
        <v>10</v>
      </c>
      <c r="AK85" s="2">
        <v>8</v>
      </c>
      <c r="AO85" s="2">
        <v>3424.56</v>
      </c>
      <c r="AP85" s="2">
        <v>2775.65</v>
      </c>
      <c r="AQ85" s="2">
        <v>3005.02</v>
      </c>
      <c r="AR85" s="2">
        <v>4132.98</v>
      </c>
    </row>
    <row r="86" s="2" customFormat="1" ht="15" spans="1:44">
      <c r="A86" s="4" t="s">
        <v>134</v>
      </c>
      <c r="B86" s="4" t="s">
        <v>116</v>
      </c>
      <c r="C86" s="4" t="s">
        <v>49</v>
      </c>
      <c r="D86" s="8">
        <v>2</v>
      </c>
      <c r="E86" s="8">
        <v>13.8</v>
      </c>
      <c r="F86" s="2">
        <v>172.5</v>
      </c>
      <c r="G86" s="4">
        <v>108</v>
      </c>
      <c r="H86" s="5">
        <v>17.997552</v>
      </c>
      <c r="I86" s="5">
        <v>15.43</v>
      </c>
      <c r="J86" s="4">
        <v>6.33</v>
      </c>
      <c r="K86" s="4">
        <v>108</v>
      </c>
      <c r="L86" s="4">
        <v>112.2</v>
      </c>
      <c r="M86" s="4">
        <v>115.5</v>
      </c>
      <c r="N86" s="4">
        <v>118.5</v>
      </c>
      <c r="O86" s="4">
        <v>121.5</v>
      </c>
      <c r="P86" s="4"/>
      <c r="Q86" s="4"/>
      <c r="R86" s="4"/>
      <c r="S86" s="12">
        <v>-1.8</v>
      </c>
      <c r="T86" s="12">
        <v>-1.39</v>
      </c>
      <c r="U86" s="4">
        <v>-1.01</v>
      </c>
      <c r="V86" s="4">
        <v>-0.7</v>
      </c>
      <c r="W86" s="4">
        <v>-0.39</v>
      </c>
      <c r="X86" s="4"/>
      <c r="Y86" s="4"/>
      <c r="Z86" s="4"/>
      <c r="AA86" s="2">
        <f t="shared" si="10"/>
        <v>0.136666666666667</v>
      </c>
      <c r="AB86" s="2">
        <f t="shared" si="11"/>
        <v>0.126666666666667</v>
      </c>
      <c r="AC86" s="2">
        <f t="shared" si="12"/>
        <v>0.103333333333333</v>
      </c>
      <c r="AD86" s="2">
        <f t="shared" si="13"/>
        <v>0.103333333333333</v>
      </c>
      <c r="AH86" s="2">
        <v>16.8</v>
      </c>
      <c r="AI86" s="2">
        <v>13.2</v>
      </c>
      <c r="AJ86" s="2">
        <v>12</v>
      </c>
      <c r="AK86" s="2">
        <v>12</v>
      </c>
      <c r="AO86" s="2">
        <v>998.92</v>
      </c>
      <c r="AP86" s="2">
        <v>1298.63</v>
      </c>
      <c r="AQ86" s="2">
        <v>1619.63</v>
      </c>
      <c r="AR86" s="2">
        <v>1649.63</v>
      </c>
    </row>
    <row r="87" ht="15" spans="1:44">
      <c r="A87" s="4" t="s">
        <v>135</v>
      </c>
      <c r="B87" s="4" t="s">
        <v>116</v>
      </c>
      <c r="C87" s="4" t="s">
        <v>49</v>
      </c>
      <c r="D87" s="8">
        <v>1</v>
      </c>
      <c r="E87" s="8">
        <v>10.2</v>
      </c>
      <c r="F87" s="2">
        <v>172</v>
      </c>
      <c r="G87" s="4">
        <v>150.5</v>
      </c>
      <c r="H87" s="5">
        <v>45.934707</v>
      </c>
      <c r="I87" s="5">
        <v>20.28</v>
      </c>
      <c r="J87" s="4">
        <v>14.42</v>
      </c>
      <c r="K87" s="4">
        <v>150.5</v>
      </c>
      <c r="L87" s="4">
        <v>153</v>
      </c>
      <c r="M87" s="4">
        <v>157</v>
      </c>
      <c r="N87" s="4">
        <v>159</v>
      </c>
      <c r="O87" s="4">
        <v>160</v>
      </c>
      <c r="S87" s="4">
        <v>-1.99</v>
      </c>
      <c r="T87" s="4">
        <v>-1.83</v>
      </c>
      <c r="U87" s="4">
        <v>-1.48</v>
      </c>
      <c r="V87" s="4">
        <v>-1.38</v>
      </c>
      <c r="W87" s="4">
        <v>-1.39</v>
      </c>
      <c r="AA87" s="2">
        <f t="shared" si="10"/>
        <v>0.0533333333333333</v>
      </c>
      <c r="AB87" s="2">
        <f t="shared" si="11"/>
        <v>0.116666666666667</v>
      </c>
      <c r="AC87" s="2">
        <f t="shared" si="12"/>
        <v>0.0333333333333334</v>
      </c>
      <c r="AD87" s="2">
        <f t="shared" si="13"/>
        <v>-0.00333333333333334</v>
      </c>
      <c r="AH87" s="2">
        <v>10</v>
      </c>
      <c r="AI87" s="2">
        <v>16</v>
      </c>
      <c r="AJ87" s="2">
        <v>8</v>
      </c>
      <c r="AK87" s="2">
        <v>4</v>
      </c>
      <c r="AO87" s="2">
        <v>4331.84</v>
      </c>
      <c r="AP87" s="2">
        <v>2729.9</v>
      </c>
      <c r="AQ87" s="2">
        <v>5746.51</v>
      </c>
      <c r="AR87" s="2">
        <v>11583.01</v>
      </c>
    </row>
    <row r="88" s="2" customFormat="1" ht="15" spans="1:44">
      <c r="A88" s="4" t="s">
        <v>136</v>
      </c>
      <c r="B88" s="4" t="s">
        <v>116</v>
      </c>
      <c r="C88" s="4" t="s">
        <v>49</v>
      </c>
      <c r="D88" s="8">
        <v>2</v>
      </c>
      <c r="E88" s="8">
        <v>12.3</v>
      </c>
      <c r="F88" s="2">
        <v>164</v>
      </c>
      <c r="G88" s="4">
        <v>113.5</v>
      </c>
      <c r="H88" s="5">
        <v>22.29917475</v>
      </c>
      <c r="I88" s="5">
        <v>17.31</v>
      </c>
      <c r="J88" s="4">
        <v>7.5</v>
      </c>
      <c r="K88" s="4">
        <v>113.5</v>
      </c>
      <c r="L88" s="4">
        <v>114</v>
      </c>
      <c r="M88" s="4">
        <v>118</v>
      </c>
      <c r="N88" s="4">
        <v>122</v>
      </c>
      <c r="O88" s="4">
        <v>126</v>
      </c>
      <c r="P88" s="4"/>
      <c r="Q88" s="4"/>
      <c r="R88" s="4"/>
      <c r="S88" s="4">
        <v>-2.01</v>
      </c>
      <c r="T88" s="4">
        <v>-1.69</v>
      </c>
      <c r="U88" s="4">
        <v>-1.42</v>
      </c>
      <c r="V88" s="4">
        <v>-1.2</v>
      </c>
      <c r="W88" s="4">
        <v>-0.97</v>
      </c>
      <c r="X88" s="4"/>
      <c r="Y88" s="4"/>
      <c r="Z88" s="4"/>
      <c r="AA88" s="2">
        <f t="shared" si="10"/>
        <v>0.106666666666667</v>
      </c>
      <c r="AB88" s="2">
        <f t="shared" si="11"/>
        <v>0.09</v>
      </c>
      <c r="AC88" s="2">
        <f t="shared" si="12"/>
        <v>0.0733333333333333</v>
      </c>
      <c r="AD88" s="2">
        <f t="shared" si="13"/>
        <v>0.0766666666666667</v>
      </c>
      <c r="AH88" s="2">
        <v>2</v>
      </c>
      <c r="AI88" s="2">
        <v>16</v>
      </c>
      <c r="AJ88" s="2">
        <v>16</v>
      </c>
      <c r="AK88" s="2">
        <v>16</v>
      </c>
      <c r="AO88" s="2">
        <v>11044.6</v>
      </c>
      <c r="AP88" s="2">
        <v>1403.08</v>
      </c>
      <c r="AQ88" s="2">
        <v>1546.43</v>
      </c>
      <c r="AR88" s="2">
        <v>1568.93</v>
      </c>
    </row>
    <row r="89" ht="15" spans="1:44">
      <c r="A89" s="4" t="s">
        <v>137</v>
      </c>
      <c r="B89" s="4" t="s">
        <v>116</v>
      </c>
      <c r="C89" s="4" t="s">
        <v>49</v>
      </c>
      <c r="D89" s="8">
        <v>2</v>
      </c>
      <c r="E89" s="8">
        <v>15.6</v>
      </c>
      <c r="F89" s="2">
        <v>167</v>
      </c>
      <c r="G89" s="4">
        <v>128.5</v>
      </c>
      <c r="H89" s="5">
        <v>28.08733725</v>
      </c>
      <c r="I89" s="5">
        <v>17.01</v>
      </c>
      <c r="J89" s="4">
        <v>10.75</v>
      </c>
      <c r="K89" s="4">
        <v>128.5</v>
      </c>
      <c r="L89" s="4">
        <v>131</v>
      </c>
      <c r="M89" s="4">
        <v>133.5</v>
      </c>
      <c r="N89" s="4">
        <v>135.6</v>
      </c>
      <c r="O89" s="4">
        <v>137.5</v>
      </c>
      <c r="S89" s="12">
        <v>-2</v>
      </c>
      <c r="T89" s="4">
        <v>-1.73</v>
      </c>
      <c r="U89" s="4">
        <v>-1.62</v>
      </c>
      <c r="V89" s="4">
        <v>-1.51</v>
      </c>
      <c r="W89" s="4">
        <v>-1.43</v>
      </c>
      <c r="AA89" s="2">
        <f t="shared" si="10"/>
        <v>0.09</v>
      </c>
      <c r="AB89" s="2">
        <f t="shared" si="11"/>
        <v>0.0366666666666666</v>
      </c>
      <c r="AC89" s="2">
        <f t="shared" si="12"/>
        <v>0.0366666666666667</v>
      </c>
      <c r="AD89" s="2">
        <f t="shared" si="13"/>
        <v>0.0266666666666667</v>
      </c>
      <c r="AH89" s="2">
        <v>10</v>
      </c>
      <c r="AI89" s="2">
        <v>10</v>
      </c>
      <c r="AJ89" s="2">
        <v>8.4</v>
      </c>
      <c r="AK89" s="2">
        <v>7.6</v>
      </c>
      <c r="AO89" s="2">
        <v>2739.65</v>
      </c>
      <c r="AP89" s="2">
        <v>2775.65</v>
      </c>
      <c r="AQ89" s="2">
        <v>3577.4</v>
      </c>
      <c r="AR89" s="2">
        <v>4001.34</v>
      </c>
    </row>
    <row r="90" s="2" customFormat="1" ht="15" spans="1:47">
      <c r="A90" s="4" t="s">
        <v>138</v>
      </c>
      <c r="B90" s="4" t="s">
        <v>116</v>
      </c>
      <c r="C90" s="4" t="s">
        <v>49</v>
      </c>
      <c r="D90" s="8">
        <v>1</v>
      </c>
      <c r="E90" s="8">
        <v>14.5</v>
      </c>
      <c r="F90" s="2">
        <v>175</v>
      </c>
      <c r="G90" s="4">
        <v>150</v>
      </c>
      <c r="H90" s="5">
        <v>39.6675</v>
      </c>
      <c r="I90" s="5">
        <v>17.63</v>
      </c>
      <c r="J90" s="4">
        <v>14.25</v>
      </c>
      <c r="K90" s="4">
        <v>150</v>
      </c>
      <c r="L90" s="4">
        <v>153</v>
      </c>
      <c r="M90" s="4">
        <v>156</v>
      </c>
      <c r="N90" s="4">
        <v>158.5</v>
      </c>
      <c r="O90" s="4">
        <v>160.5</v>
      </c>
      <c r="P90" s="4">
        <v>165</v>
      </c>
      <c r="Q90" s="4">
        <v>168</v>
      </c>
      <c r="R90" s="4">
        <v>171</v>
      </c>
      <c r="S90" s="4">
        <v>-1.97</v>
      </c>
      <c r="T90" s="4">
        <v>-1.76</v>
      </c>
      <c r="U90" s="4">
        <v>-1.55</v>
      </c>
      <c r="V90" s="4">
        <v>-1.38</v>
      </c>
      <c r="W90" s="4">
        <v>-1.21</v>
      </c>
      <c r="X90" s="4">
        <v>-0.94</v>
      </c>
      <c r="Y90" s="4">
        <v>-0.75</v>
      </c>
      <c r="Z90" s="4">
        <v>-0.6</v>
      </c>
      <c r="AA90" s="2">
        <f t="shared" si="10"/>
        <v>0.07</v>
      </c>
      <c r="AB90" s="2">
        <f t="shared" si="11"/>
        <v>0.07</v>
      </c>
      <c r="AC90" s="2">
        <f t="shared" si="12"/>
        <v>0.0566666666666667</v>
      </c>
      <c r="AD90" s="2">
        <f t="shared" si="13"/>
        <v>0.0566666666666666</v>
      </c>
      <c r="AE90" s="2">
        <f>(X:X-W:W)/6</f>
        <v>0.045</v>
      </c>
      <c r="AF90" s="2">
        <f>(Y:Y-X:X)/6</f>
        <v>0.0316666666666667</v>
      </c>
      <c r="AG90" s="2">
        <f>(Z:Z-Y:Y)/12</f>
        <v>0.0125</v>
      </c>
      <c r="AH90" s="2">
        <v>12</v>
      </c>
      <c r="AI90" s="2">
        <v>12</v>
      </c>
      <c r="AJ90" s="2">
        <v>10</v>
      </c>
      <c r="AK90" s="2">
        <v>8</v>
      </c>
      <c r="AL90" s="2">
        <v>9</v>
      </c>
      <c r="AM90" s="2">
        <v>6</v>
      </c>
      <c r="AN90" s="2">
        <v>3</v>
      </c>
      <c r="AO90" s="2">
        <v>3167.59</v>
      </c>
      <c r="AP90" s="2">
        <v>3197.59</v>
      </c>
      <c r="AQ90" s="2">
        <v>4066.48</v>
      </c>
      <c r="AR90" s="2">
        <v>5128.09</v>
      </c>
      <c r="AS90" s="2">
        <v>4833.16</v>
      </c>
      <c r="AT90" s="2">
        <v>8134.28</v>
      </c>
      <c r="AU90" s="2">
        <v>16489.7</v>
      </c>
    </row>
    <row r="91" s="2" customFormat="1" ht="15" spans="1:45">
      <c r="A91" s="4" t="s">
        <v>139</v>
      </c>
      <c r="B91" s="4" t="s">
        <v>116</v>
      </c>
      <c r="C91" s="4" t="s">
        <v>49</v>
      </c>
      <c r="D91" s="8">
        <v>2</v>
      </c>
      <c r="E91" s="8">
        <v>10.5</v>
      </c>
      <c r="F91" s="2">
        <v>170</v>
      </c>
      <c r="G91" s="4">
        <v>128</v>
      </c>
      <c r="H91" s="5">
        <v>28.34432</v>
      </c>
      <c r="I91" s="5">
        <v>17.3</v>
      </c>
      <c r="J91" s="4">
        <v>10.58</v>
      </c>
      <c r="K91" s="4">
        <v>128</v>
      </c>
      <c r="L91" s="4">
        <v>131</v>
      </c>
      <c r="M91" s="4">
        <v>134</v>
      </c>
      <c r="N91" s="4">
        <v>136.8</v>
      </c>
      <c r="O91" s="4">
        <v>139.5</v>
      </c>
      <c r="P91" s="4">
        <v>144</v>
      </c>
      <c r="Q91" s="4"/>
      <c r="R91" s="4"/>
      <c r="S91" s="4">
        <v>-2.01</v>
      </c>
      <c r="T91" s="4">
        <v>-1.69</v>
      </c>
      <c r="U91" s="4">
        <v>-1.44</v>
      </c>
      <c r="V91" s="4">
        <v>-1.23</v>
      </c>
      <c r="W91" s="4">
        <v>-1.04</v>
      </c>
      <c r="X91" s="4">
        <v>-0.83</v>
      </c>
      <c r="Y91" s="4"/>
      <c r="Z91" s="4"/>
      <c r="AA91" s="2">
        <f t="shared" si="10"/>
        <v>0.106666666666667</v>
      </c>
      <c r="AB91" s="2">
        <f t="shared" si="11"/>
        <v>0.0833333333333333</v>
      </c>
      <c r="AC91" s="2">
        <f t="shared" si="12"/>
        <v>0.07</v>
      </c>
      <c r="AD91" s="2">
        <f t="shared" si="13"/>
        <v>0.0633333333333333</v>
      </c>
      <c r="AE91" s="2">
        <f>(X:X-W:W)/6</f>
        <v>0.035</v>
      </c>
      <c r="AH91" s="2">
        <v>12</v>
      </c>
      <c r="AI91" s="2">
        <v>12</v>
      </c>
      <c r="AJ91" s="2">
        <v>11.2</v>
      </c>
      <c r="AK91" s="2">
        <v>10.8</v>
      </c>
      <c r="AL91" s="2">
        <v>9</v>
      </c>
      <c r="AO91" s="2">
        <v>2283.04</v>
      </c>
      <c r="AP91" s="2">
        <v>2313.04</v>
      </c>
      <c r="AQ91" s="2">
        <v>2683.05</v>
      </c>
      <c r="AR91" s="2">
        <v>2570.05</v>
      </c>
      <c r="AS91" s="2">
        <v>3358.91</v>
      </c>
    </row>
    <row r="92" s="2" customFormat="1" ht="15" spans="1:47">
      <c r="A92" s="4" t="s">
        <v>140</v>
      </c>
      <c r="B92" s="4" t="s">
        <v>116</v>
      </c>
      <c r="C92" s="4" t="s">
        <v>49</v>
      </c>
      <c r="D92" s="8">
        <v>1</v>
      </c>
      <c r="E92" s="8">
        <v>13</v>
      </c>
      <c r="F92" s="2">
        <v>170.5</v>
      </c>
      <c r="G92" s="4">
        <v>142</v>
      </c>
      <c r="H92" s="5">
        <v>38.997176</v>
      </c>
      <c r="I92" s="5">
        <v>19.34</v>
      </c>
      <c r="J92" s="4">
        <v>13</v>
      </c>
      <c r="K92" s="4">
        <v>142</v>
      </c>
      <c r="L92" s="4">
        <v>145</v>
      </c>
      <c r="M92" s="4">
        <v>148</v>
      </c>
      <c r="N92" s="4">
        <v>151</v>
      </c>
      <c r="O92" s="4">
        <v>154</v>
      </c>
      <c r="P92" s="4">
        <v>159.5</v>
      </c>
      <c r="Q92" s="4">
        <v>164</v>
      </c>
      <c r="R92" s="4">
        <v>169.5</v>
      </c>
      <c r="S92" s="4">
        <v>-1.89</v>
      </c>
      <c r="T92" s="4">
        <v>-1.69</v>
      </c>
      <c r="U92" s="4">
        <v>-1.54</v>
      </c>
      <c r="V92" s="4">
        <v>-1.37</v>
      </c>
      <c r="W92" s="4">
        <v>-1.19</v>
      </c>
      <c r="X92" s="4">
        <v>-0.88</v>
      </c>
      <c r="Y92" s="4">
        <v>-0.64</v>
      </c>
      <c r="Z92" s="4">
        <v>-0.44</v>
      </c>
      <c r="AA92" s="2">
        <f t="shared" si="10"/>
        <v>0.0666666666666667</v>
      </c>
      <c r="AB92" s="2">
        <f t="shared" si="11"/>
        <v>0.05</v>
      </c>
      <c r="AC92" s="2">
        <f t="shared" si="12"/>
        <v>0.0566666666666666</v>
      </c>
      <c r="AD92" s="2">
        <f t="shared" si="13"/>
        <v>0.0600000000000001</v>
      </c>
      <c r="AE92" s="2">
        <f>(X:X-W:W)/6</f>
        <v>0.0516666666666667</v>
      </c>
      <c r="AF92" s="2">
        <f>(Y:Y-X:X)/6</f>
        <v>0.04</v>
      </c>
      <c r="AG92" s="2">
        <f>(Z:Z-Y:Y)/12</f>
        <v>0.0166666666666667</v>
      </c>
      <c r="AH92" s="2">
        <v>12</v>
      </c>
      <c r="AI92" s="2">
        <v>12</v>
      </c>
      <c r="AJ92" s="2">
        <v>12</v>
      </c>
      <c r="AK92" s="2">
        <v>12</v>
      </c>
      <c r="AL92" s="2">
        <v>11</v>
      </c>
      <c r="AM92" s="2">
        <v>9</v>
      </c>
      <c r="AN92" s="2">
        <v>5.5</v>
      </c>
      <c r="AO92" s="2">
        <v>3079.14</v>
      </c>
      <c r="AP92" s="2">
        <v>3109.14</v>
      </c>
      <c r="AQ92" s="2">
        <v>3167.59</v>
      </c>
      <c r="AR92" s="2">
        <v>3197.59</v>
      </c>
      <c r="AS92" s="2">
        <v>3713.16</v>
      </c>
      <c r="AT92" s="2">
        <v>4538.31</v>
      </c>
      <c r="AU92" s="2">
        <v>8016.02</v>
      </c>
    </row>
    <row r="93" s="2" customFormat="1" ht="15" spans="1:45">
      <c r="A93" s="4" t="s">
        <v>141</v>
      </c>
      <c r="B93" s="4" t="s">
        <v>116</v>
      </c>
      <c r="C93" s="4" t="s">
        <v>49</v>
      </c>
      <c r="D93" s="8">
        <v>1</v>
      </c>
      <c r="E93" s="8">
        <v>17.2</v>
      </c>
      <c r="F93" s="2">
        <v>173</v>
      </c>
      <c r="G93" s="4">
        <v>130</v>
      </c>
      <c r="H93" s="5">
        <v>24.7923</v>
      </c>
      <c r="I93" s="5">
        <v>14.67</v>
      </c>
      <c r="J93" s="4">
        <v>11</v>
      </c>
      <c r="K93" s="4">
        <v>130</v>
      </c>
      <c r="L93" s="4">
        <v>133</v>
      </c>
      <c r="M93" s="4">
        <v>136</v>
      </c>
      <c r="N93" s="4">
        <v>138.5</v>
      </c>
      <c r="O93" s="4">
        <v>141</v>
      </c>
      <c r="P93" s="4">
        <v>145</v>
      </c>
      <c r="Q93" s="4"/>
      <c r="R93" s="4"/>
      <c r="S93" s="4">
        <v>-2</v>
      </c>
      <c r="T93" s="4">
        <v>-1.75</v>
      </c>
      <c r="U93" s="12">
        <v>-1.5</v>
      </c>
      <c r="V93" s="4">
        <v>-1.35</v>
      </c>
      <c r="W93" s="4">
        <v>-1.21</v>
      </c>
      <c r="X93" s="4">
        <v>-1.09</v>
      </c>
      <c r="Y93" s="4"/>
      <c r="Z93" s="4"/>
      <c r="AA93" s="2">
        <f t="shared" si="10"/>
        <v>0.0833333333333333</v>
      </c>
      <c r="AB93" s="2">
        <f t="shared" si="11"/>
        <v>0.0833333333333333</v>
      </c>
      <c r="AC93" s="2">
        <f t="shared" si="12"/>
        <v>0.05</v>
      </c>
      <c r="AD93" s="2">
        <f t="shared" si="13"/>
        <v>0.0466666666666667</v>
      </c>
      <c r="AE93" s="2">
        <f>(X:X-W:W)/6</f>
        <v>0.02</v>
      </c>
      <c r="AH93" s="2">
        <v>12</v>
      </c>
      <c r="AI93" s="2">
        <v>12</v>
      </c>
      <c r="AJ93" s="2">
        <v>10</v>
      </c>
      <c r="AK93" s="2">
        <v>10</v>
      </c>
      <c r="AL93" s="2">
        <v>8</v>
      </c>
      <c r="AO93" s="2">
        <v>2061.9</v>
      </c>
      <c r="AP93" s="2">
        <v>2091.9</v>
      </c>
      <c r="AQ93" s="2">
        <v>2739.65</v>
      </c>
      <c r="AR93" s="2">
        <v>2775.65</v>
      </c>
      <c r="AS93" s="2">
        <v>3778.77</v>
      </c>
    </row>
    <row r="94" s="3" customFormat="1" ht="15" spans="1:44">
      <c r="A94" s="9" t="s">
        <v>142</v>
      </c>
      <c r="B94" s="9" t="s">
        <v>116</v>
      </c>
      <c r="C94" s="9" t="s">
        <v>49</v>
      </c>
      <c r="D94" s="8">
        <v>2</v>
      </c>
      <c r="E94" s="8">
        <v>15.3</v>
      </c>
      <c r="F94" s="2">
        <v>169</v>
      </c>
      <c r="G94" s="9">
        <v>106</v>
      </c>
      <c r="H94" s="10">
        <v>15.415792</v>
      </c>
      <c r="I94" s="5">
        <v>13.72</v>
      </c>
      <c r="J94" s="9">
        <v>6.42</v>
      </c>
      <c r="K94" s="9">
        <v>106</v>
      </c>
      <c r="L94" s="9">
        <v>108.5</v>
      </c>
      <c r="M94" s="9">
        <v>111.3</v>
      </c>
      <c r="N94" s="9">
        <v>113.5</v>
      </c>
      <c r="O94" s="9">
        <v>115.2</v>
      </c>
      <c r="P94" s="9"/>
      <c r="Q94" s="9"/>
      <c r="R94" s="9"/>
      <c r="S94" s="9">
        <v>-2.45</v>
      </c>
      <c r="T94" s="13">
        <v>-2.2</v>
      </c>
      <c r="U94" s="13">
        <v>-1.9</v>
      </c>
      <c r="V94" s="9">
        <v>-1.72</v>
      </c>
      <c r="W94" s="9">
        <v>-1.64</v>
      </c>
      <c r="X94" s="9"/>
      <c r="Y94" s="9"/>
      <c r="Z94" s="9"/>
      <c r="AA94" s="2">
        <f t="shared" si="10"/>
        <v>0.0833333333333333</v>
      </c>
      <c r="AB94" s="2">
        <f t="shared" si="11"/>
        <v>0.1</v>
      </c>
      <c r="AC94" s="2">
        <f t="shared" si="12"/>
        <v>0.06</v>
      </c>
      <c r="AD94" s="2">
        <f t="shared" si="13"/>
        <v>0.0266666666666667</v>
      </c>
      <c r="AE94" s="2"/>
      <c r="AF94" s="2"/>
      <c r="AG94" s="2"/>
      <c r="AH94" s="3">
        <v>10</v>
      </c>
      <c r="AI94" s="3">
        <v>11.2</v>
      </c>
      <c r="AJ94" s="3">
        <v>8.8</v>
      </c>
      <c r="AK94" s="3">
        <v>6.8</v>
      </c>
      <c r="AO94" s="3">
        <v>1200.53</v>
      </c>
      <c r="AP94" s="3">
        <v>1293.59</v>
      </c>
      <c r="AQ94" s="3">
        <v>1605.48</v>
      </c>
      <c r="AR94" s="3">
        <v>2130.62</v>
      </c>
    </row>
    <row r="95" ht="15" spans="1:44">
      <c r="A95" s="4" t="s">
        <v>143</v>
      </c>
      <c r="B95" s="4" t="s">
        <v>116</v>
      </c>
      <c r="C95" s="4" t="s">
        <v>49</v>
      </c>
      <c r="D95" s="8">
        <v>2</v>
      </c>
      <c r="E95" s="8">
        <v>15.5</v>
      </c>
      <c r="F95" s="2">
        <v>165</v>
      </c>
      <c r="G95" s="4">
        <v>127</v>
      </c>
      <c r="H95" s="5">
        <v>23.999952</v>
      </c>
      <c r="I95" s="5">
        <v>14.88</v>
      </c>
      <c r="J95" s="4">
        <v>10</v>
      </c>
      <c r="K95" s="4">
        <v>127</v>
      </c>
      <c r="L95" s="4">
        <v>129.5</v>
      </c>
      <c r="M95" s="4">
        <v>131.5</v>
      </c>
      <c r="N95" s="4">
        <v>132.5</v>
      </c>
      <c r="O95" s="4">
        <v>135.1</v>
      </c>
      <c r="S95" s="4">
        <v>-1.7</v>
      </c>
      <c r="T95" s="4">
        <v>-1.48</v>
      </c>
      <c r="U95" s="4">
        <v>-1.36</v>
      </c>
      <c r="V95" s="4">
        <v>-1.29</v>
      </c>
      <c r="W95" s="4">
        <v>-1.19</v>
      </c>
      <c r="AA95" s="2">
        <f t="shared" si="10"/>
        <v>0.0733333333333333</v>
      </c>
      <c r="AB95" s="2">
        <f t="shared" si="11"/>
        <v>0.04</v>
      </c>
      <c r="AC95" s="2">
        <f t="shared" si="12"/>
        <v>0.0233333333333334</v>
      </c>
      <c r="AD95" s="2">
        <f t="shared" si="13"/>
        <v>0.0333333333333334</v>
      </c>
      <c r="AH95" s="2">
        <v>10</v>
      </c>
      <c r="AI95" s="2">
        <v>8</v>
      </c>
      <c r="AJ95" s="2">
        <v>4</v>
      </c>
      <c r="AK95" s="2">
        <v>10.4</v>
      </c>
      <c r="AO95" s="2">
        <v>1996.63</v>
      </c>
      <c r="AP95" s="2">
        <v>2673.47</v>
      </c>
      <c r="AQ95" s="2">
        <v>5522.3</v>
      </c>
      <c r="AR95" s="2">
        <v>2158.58</v>
      </c>
    </row>
    <row r="96" s="2" customFormat="1" ht="15" spans="1:47">
      <c r="A96" s="4" t="s">
        <v>144</v>
      </c>
      <c r="B96" s="4" t="s">
        <v>116</v>
      </c>
      <c r="C96" s="4" t="s">
        <v>90</v>
      </c>
      <c r="D96" s="8">
        <v>1</v>
      </c>
      <c r="E96" s="8">
        <v>16.9</v>
      </c>
      <c r="F96" s="2">
        <v>169</v>
      </c>
      <c r="G96" s="4">
        <v>148</v>
      </c>
      <c r="H96" s="5">
        <v>39.230064</v>
      </c>
      <c r="I96" s="5">
        <v>17.91</v>
      </c>
      <c r="J96" s="4">
        <v>14.5</v>
      </c>
      <c r="K96" s="4">
        <v>148</v>
      </c>
      <c r="L96" s="4">
        <v>149.5</v>
      </c>
      <c r="M96" s="4">
        <v>151</v>
      </c>
      <c r="N96" s="4">
        <v>152.5</v>
      </c>
      <c r="O96" s="4">
        <v>154.3</v>
      </c>
      <c r="P96" s="4">
        <v>156.5</v>
      </c>
      <c r="Q96" s="4">
        <v>158.5</v>
      </c>
      <c r="R96" s="4">
        <v>161</v>
      </c>
      <c r="S96" s="4">
        <v>-1.86</v>
      </c>
      <c r="T96" s="4">
        <v>-1.71</v>
      </c>
      <c r="U96" s="4">
        <v>-1.55</v>
      </c>
      <c r="V96" s="4">
        <v>-1.38</v>
      </c>
      <c r="W96" s="4">
        <v>-1.15</v>
      </c>
      <c r="X96" s="4">
        <v>-0.89</v>
      </c>
      <c r="Y96" s="4">
        <v>-0.63</v>
      </c>
      <c r="Z96" s="4">
        <v>-0.3</v>
      </c>
      <c r="AA96" s="2">
        <f t="shared" si="10"/>
        <v>0.05</v>
      </c>
      <c r="AB96" s="2">
        <f t="shared" si="11"/>
        <v>0.0533333333333333</v>
      </c>
      <c r="AC96" s="2">
        <f t="shared" si="12"/>
        <v>0.0566666666666667</v>
      </c>
      <c r="AD96" s="2">
        <f t="shared" si="13"/>
        <v>0.0766666666666667</v>
      </c>
      <c r="AE96" s="2">
        <f>(X:X-W:W)/6</f>
        <v>0.0433333333333333</v>
      </c>
      <c r="AF96" s="2">
        <f>(Y:Y-X:X)/6</f>
        <v>0.0433333333333333</v>
      </c>
      <c r="AG96" s="2">
        <f>(Z:Z-Y:Y)/12</f>
        <v>0.0275</v>
      </c>
      <c r="AH96" s="2">
        <v>6</v>
      </c>
      <c r="AI96" s="2">
        <v>6</v>
      </c>
      <c r="AJ96" s="2">
        <v>6</v>
      </c>
      <c r="AK96" s="2">
        <v>7.2</v>
      </c>
      <c r="AL96" s="2">
        <v>4.4</v>
      </c>
      <c r="AM96" s="2">
        <v>4</v>
      </c>
      <c r="AN96" s="2">
        <v>2.5</v>
      </c>
      <c r="AO96" s="2">
        <v>6158.27</v>
      </c>
      <c r="AP96" s="2">
        <v>6395.18</v>
      </c>
      <c r="AQ96" s="2">
        <v>6335.18</v>
      </c>
      <c r="AR96" s="2">
        <v>5697.88</v>
      </c>
      <c r="AS96" s="2">
        <v>9282.9</v>
      </c>
      <c r="AT96" s="2">
        <v>10874.6</v>
      </c>
      <c r="AU96" s="2">
        <v>19787.64</v>
      </c>
    </row>
    <row r="97" s="2" customFormat="1" ht="15" spans="1:45">
      <c r="A97" s="4" t="s">
        <v>145</v>
      </c>
      <c r="B97" s="4" t="s">
        <v>116</v>
      </c>
      <c r="C97" s="4" t="s">
        <v>90</v>
      </c>
      <c r="D97" s="8">
        <v>2</v>
      </c>
      <c r="E97" s="8">
        <v>16.2</v>
      </c>
      <c r="F97" s="2">
        <v>160</v>
      </c>
      <c r="G97" s="4">
        <v>106</v>
      </c>
      <c r="H97" s="5">
        <v>15.853996</v>
      </c>
      <c r="I97" s="5">
        <v>14.11</v>
      </c>
      <c r="J97" s="4">
        <v>6.75</v>
      </c>
      <c r="K97" s="4">
        <v>106</v>
      </c>
      <c r="L97" s="4">
        <v>108</v>
      </c>
      <c r="M97" s="4">
        <v>110</v>
      </c>
      <c r="N97" s="4">
        <v>112</v>
      </c>
      <c r="O97" s="4">
        <v>114</v>
      </c>
      <c r="P97" s="4">
        <v>117</v>
      </c>
      <c r="Q97" s="4"/>
      <c r="R97" s="4"/>
      <c r="S97" s="4">
        <v>-2.49</v>
      </c>
      <c r="T97" s="4">
        <v>-2.35</v>
      </c>
      <c r="U97" s="4">
        <v>-2.21</v>
      </c>
      <c r="V97" s="4">
        <v>-2.07</v>
      </c>
      <c r="W97" s="4">
        <v>-1.95</v>
      </c>
      <c r="X97" s="4">
        <v>-1.88</v>
      </c>
      <c r="Y97" s="4"/>
      <c r="Z97" s="4"/>
      <c r="AA97" s="2">
        <f t="shared" si="10"/>
        <v>0.0466666666666667</v>
      </c>
      <c r="AB97" s="2">
        <f t="shared" si="11"/>
        <v>0.0466666666666667</v>
      </c>
      <c r="AC97" s="2">
        <f t="shared" si="12"/>
        <v>0.0466666666666667</v>
      </c>
      <c r="AD97" s="2">
        <f t="shared" si="13"/>
        <v>0.04</v>
      </c>
      <c r="AE97" s="2">
        <f>(X:X-W:W)/6</f>
        <v>0.0116666666666667</v>
      </c>
      <c r="AH97" s="2">
        <v>8</v>
      </c>
      <c r="AI97" s="2">
        <v>8</v>
      </c>
      <c r="AJ97" s="2">
        <v>8</v>
      </c>
      <c r="AK97" s="2">
        <v>8</v>
      </c>
      <c r="AL97" s="2">
        <v>6</v>
      </c>
      <c r="AO97" s="2">
        <v>1766.03</v>
      </c>
      <c r="AP97" s="2">
        <v>1811.03</v>
      </c>
      <c r="AQ97" s="2">
        <v>2097.74</v>
      </c>
      <c r="AR97" s="2">
        <v>2142.74</v>
      </c>
      <c r="AS97" s="2">
        <v>3269.26</v>
      </c>
    </row>
    <row r="98" s="3" customFormat="1" ht="15" spans="1:45">
      <c r="A98" s="9" t="s">
        <v>146</v>
      </c>
      <c r="B98" s="9" t="s">
        <v>116</v>
      </c>
      <c r="C98" s="9" t="s">
        <v>90</v>
      </c>
      <c r="D98" s="8">
        <v>2</v>
      </c>
      <c r="E98" s="8">
        <v>11.5</v>
      </c>
      <c r="F98" s="2">
        <v>156.5</v>
      </c>
      <c r="G98" s="9">
        <v>115</v>
      </c>
      <c r="H98" s="5">
        <v>17.999225</v>
      </c>
      <c r="I98" s="5">
        <v>13.61</v>
      </c>
      <c r="J98" s="9">
        <v>8</v>
      </c>
      <c r="K98" s="9">
        <v>115</v>
      </c>
      <c r="L98" s="9">
        <v>117.5</v>
      </c>
      <c r="M98" s="9">
        <v>119.5</v>
      </c>
      <c r="N98" s="9">
        <v>122.5</v>
      </c>
      <c r="O98" s="9">
        <v>124.3</v>
      </c>
      <c r="P98" s="9">
        <v>128</v>
      </c>
      <c r="Q98" s="9"/>
      <c r="R98" s="9"/>
      <c r="S98" s="4">
        <v>-2.12</v>
      </c>
      <c r="T98" s="4">
        <v>-1.86</v>
      </c>
      <c r="U98" s="4">
        <v>-1.75</v>
      </c>
      <c r="V98" s="4">
        <v>-1.48</v>
      </c>
      <c r="W98" s="4">
        <v>-1.41</v>
      </c>
      <c r="X98" s="4">
        <v>-1.28</v>
      </c>
      <c r="Y98" s="4"/>
      <c r="Z98" s="4"/>
      <c r="AA98" s="2">
        <f t="shared" si="10"/>
        <v>0.0866666666666667</v>
      </c>
      <c r="AB98" s="2">
        <f t="shared" si="11"/>
        <v>0.0366666666666667</v>
      </c>
      <c r="AC98" s="2">
        <f t="shared" si="12"/>
        <v>0.09</v>
      </c>
      <c r="AD98" s="2">
        <f t="shared" si="13"/>
        <v>0.0233333333333334</v>
      </c>
      <c r="AE98" s="2">
        <f>(X:X-W:W)/6</f>
        <v>0.0216666666666667</v>
      </c>
      <c r="AF98" s="2"/>
      <c r="AG98" s="2"/>
      <c r="AH98" s="3">
        <v>10</v>
      </c>
      <c r="AI98" s="3">
        <v>8</v>
      </c>
      <c r="AJ98" s="3">
        <v>12</v>
      </c>
      <c r="AK98" s="3">
        <v>7.2</v>
      </c>
      <c r="AL98" s="3">
        <v>7.4</v>
      </c>
      <c r="AO98" s="3">
        <v>1678.19</v>
      </c>
      <c r="AP98" s="3">
        <v>2142.74</v>
      </c>
      <c r="AQ98" s="3">
        <v>1619.63</v>
      </c>
      <c r="AR98" s="3">
        <v>2749.38</v>
      </c>
      <c r="AS98" s="3">
        <v>3009.35</v>
      </c>
    </row>
    <row r="99" s="2" customFormat="1" ht="15" spans="1:45">
      <c r="A99" s="4" t="s">
        <v>147</v>
      </c>
      <c r="B99" s="4" t="s">
        <v>116</v>
      </c>
      <c r="C99" s="4" t="s">
        <v>90</v>
      </c>
      <c r="D99" s="8">
        <v>2</v>
      </c>
      <c r="E99" s="8">
        <v>10.7</v>
      </c>
      <c r="F99" s="2">
        <v>164</v>
      </c>
      <c r="G99" s="4">
        <v>117.8</v>
      </c>
      <c r="H99" s="5">
        <v>21.39808728</v>
      </c>
      <c r="I99" s="5">
        <v>15.42</v>
      </c>
      <c r="J99" s="4">
        <v>8.5</v>
      </c>
      <c r="K99" s="4">
        <v>117.8</v>
      </c>
      <c r="L99" s="4">
        <v>120</v>
      </c>
      <c r="M99" s="4">
        <v>122</v>
      </c>
      <c r="N99" s="4">
        <v>126</v>
      </c>
      <c r="O99" s="4">
        <v>128</v>
      </c>
      <c r="P99" s="4">
        <v>131.5</v>
      </c>
      <c r="Q99" s="4"/>
      <c r="R99" s="4"/>
      <c r="S99" s="4">
        <v>-2.04</v>
      </c>
      <c r="T99" s="4">
        <v>-1.89</v>
      </c>
      <c r="U99" s="4">
        <v>-1.79</v>
      </c>
      <c r="V99" s="4">
        <v>-1.37</v>
      </c>
      <c r="W99" s="4">
        <v>-1.28</v>
      </c>
      <c r="X99" s="4">
        <v>-1.19</v>
      </c>
      <c r="Y99" s="4"/>
      <c r="Z99" s="4"/>
      <c r="AA99" s="2">
        <f t="shared" ref="AA99:AA118" si="14">(T:T-S:S)/3</f>
        <v>0.05</v>
      </c>
      <c r="AB99" s="2">
        <f t="shared" ref="AB99:AB118" si="15">(U:U-T:T)/3</f>
        <v>0.0333333333333333</v>
      </c>
      <c r="AC99" s="2">
        <f t="shared" ref="AC99:AC118" si="16">(V:V-U:U)/3</f>
        <v>0.14</v>
      </c>
      <c r="AD99" s="2">
        <f t="shared" ref="AD99:AD118" si="17">(W:W-V:V)/3</f>
        <v>0.03</v>
      </c>
      <c r="AE99" s="2">
        <f>(X:X-W:W)/6</f>
        <v>0.015</v>
      </c>
      <c r="AH99" s="2">
        <v>8.8</v>
      </c>
      <c r="AI99" s="2">
        <v>8</v>
      </c>
      <c r="AJ99" s="2">
        <v>8</v>
      </c>
      <c r="AK99" s="2">
        <v>8</v>
      </c>
      <c r="AL99" s="2">
        <v>7</v>
      </c>
      <c r="AO99" s="2">
        <v>2208.59</v>
      </c>
      <c r="AP99" s="2">
        <v>2474.44</v>
      </c>
      <c r="AQ99" s="2">
        <v>2628.47</v>
      </c>
      <c r="AR99" s="2">
        <v>2673.47</v>
      </c>
      <c r="AS99" s="2">
        <v>3181.31</v>
      </c>
    </row>
    <row r="100" ht="15" spans="1:44">
      <c r="A100" s="4" t="s">
        <v>148</v>
      </c>
      <c r="B100" s="4" t="s">
        <v>116</v>
      </c>
      <c r="C100" s="4" t="s">
        <v>90</v>
      </c>
      <c r="D100" s="8">
        <v>1</v>
      </c>
      <c r="E100" s="8">
        <v>16.4</v>
      </c>
      <c r="F100" s="2">
        <v>168</v>
      </c>
      <c r="G100" s="4">
        <v>141.5</v>
      </c>
      <c r="H100" s="5">
        <v>36.10011675</v>
      </c>
      <c r="I100" s="5">
        <v>18.03</v>
      </c>
      <c r="J100" s="4">
        <v>13.33</v>
      </c>
      <c r="K100" s="4">
        <v>141.5</v>
      </c>
      <c r="L100" s="4">
        <v>143.5</v>
      </c>
      <c r="M100" s="4">
        <v>145.5</v>
      </c>
      <c r="N100" s="4">
        <v>147.5</v>
      </c>
      <c r="O100" s="4">
        <v>149</v>
      </c>
      <c r="S100" s="4">
        <v>-2.34</v>
      </c>
      <c r="T100" s="4">
        <v>-2.19</v>
      </c>
      <c r="U100" s="4">
        <v>-2.01</v>
      </c>
      <c r="V100" s="4">
        <v>-1.82</v>
      </c>
      <c r="W100" s="4">
        <v>-1.68</v>
      </c>
      <c r="AA100" s="2">
        <f t="shared" si="14"/>
        <v>0.05</v>
      </c>
      <c r="AB100" s="2">
        <f t="shared" si="15"/>
        <v>0.0600000000000001</v>
      </c>
      <c r="AC100" s="2">
        <f t="shared" si="16"/>
        <v>0.0633333333333332</v>
      </c>
      <c r="AD100" s="2">
        <f t="shared" si="17"/>
        <v>0.0466666666666667</v>
      </c>
      <c r="AH100" s="2">
        <v>8</v>
      </c>
      <c r="AI100" s="2">
        <v>8</v>
      </c>
      <c r="AJ100" s="2">
        <v>8</v>
      </c>
      <c r="AK100" s="2">
        <v>6</v>
      </c>
      <c r="AO100" s="2">
        <v>4419.68</v>
      </c>
      <c r="AP100" s="2">
        <v>4464.68</v>
      </c>
      <c r="AQ100" s="2">
        <v>4751.39</v>
      </c>
      <c r="AR100" s="2">
        <v>6395.18</v>
      </c>
    </row>
    <row r="101" ht="15" spans="1:44">
      <c r="A101" s="4" t="s">
        <v>149</v>
      </c>
      <c r="B101" s="4" t="s">
        <v>116</v>
      </c>
      <c r="C101" s="4" t="s">
        <v>90</v>
      </c>
      <c r="D101" s="8">
        <v>1</v>
      </c>
      <c r="E101" s="8">
        <v>15.2</v>
      </c>
      <c r="F101" s="2">
        <v>161</v>
      </c>
      <c r="G101" s="4">
        <v>141</v>
      </c>
      <c r="H101" s="5">
        <v>42</v>
      </c>
      <c r="I101" s="5">
        <v>21.12569790252</v>
      </c>
      <c r="J101" s="4">
        <v>12.75</v>
      </c>
      <c r="K101" s="4">
        <v>141</v>
      </c>
      <c r="L101" s="4">
        <v>143</v>
      </c>
      <c r="M101" s="4">
        <v>145.5</v>
      </c>
      <c r="N101" s="4">
        <v>147.3</v>
      </c>
      <c r="O101" s="4">
        <v>149.5</v>
      </c>
      <c r="S101" s="4">
        <v>-2.06</v>
      </c>
      <c r="T101" s="4">
        <v>-1.93</v>
      </c>
      <c r="U101" s="4">
        <v>-1.71</v>
      </c>
      <c r="V101" s="4">
        <v>-1.58</v>
      </c>
      <c r="W101" s="4">
        <v>-1.38</v>
      </c>
      <c r="AA101" s="2">
        <f t="shared" si="14"/>
        <v>0.0433333333333334</v>
      </c>
      <c r="AB101" s="2">
        <f t="shared" si="15"/>
        <v>0.0733333333333333</v>
      </c>
      <c r="AC101" s="2">
        <f t="shared" si="16"/>
        <v>0.0433333333333333</v>
      </c>
      <c r="AD101" s="2">
        <f t="shared" si="17"/>
        <v>0.0666666666666667</v>
      </c>
      <c r="AH101" s="2">
        <v>8</v>
      </c>
      <c r="AI101" s="2">
        <v>10</v>
      </c>
      <c r="AJ101" s="2">
        <v>7.2</v>
      </c>
      <c r="AK101" s="2">
        <v>8.8</v>
      </c>
      <c r="AO101" s="2">
        <v>5083.09</v>
      </c>
      <c r="AP101" s="2">
        <v>4102.48</v>
      </c>
      <c r="AQ101" s="2">
        <v>6016.44</v>
      </c>
      <c r="AR101" s="2">
        <v>4963.45</v>
      </c>
    </row>
    <row r="102" s="2" customFormat="1" ht="15" spans="1:47">
      <c r="A102" s="4" t="s">
        <v>150</v>
      </c>
      <c r="B102" s="4" t="s">
        <v>116</v>
      </c>
      <c r="C102" s="4" t="s">
        <v>90</v>
      </c>
      <c r="D102" s="8">
        <v>2</v>
      </c>
      <c r="E102" s="8">
        <v>12.8</v>
      </c>
      <c r="F102" s="2">
        <v>152</v>
      </c>
      <c r="G102" s="4">
        <v>100</v>
      </c>
      <c r="H102" s="5">
        <v>19</v>
      </c>
      <c r="I102" s="5">
        <v>19</v>
      </c>
      <c r="J102" s="4">
        <v>5.17</v>
      </c>
      <c r="K102" s="4">
        <v>100</v>
      </c>
      <c r="L102" s="4">
        <v>102</v>
      </c>
      <c r="M102" s="4">
        <v>104.5</v>
      </c>
      <c r="N102" s="4">
        <v>106.5</v>
      </c>
      <c r="O102" s="4">
        <v>108</v>
      </c>
      <c r="P102" s="4">
        <v>112</v>
      </c>
      <c r="Q102" s="4">
        <v>116</v>
      </c>
      <c r="R102" s="4">
        <v>122</v>
      </c>
      <c r="S102" s="4">
        <v>-2.11</v>
      </c>
      <c r="T102" s="4">
        <v>-1.97</v>
      </c>
      <c r="U102" s="4">
        <v>-1.74</v>
      </c>
      <c r="V102" s="4">
        <v>-1.6</v>
      </c>
      <c r="W102" s="4">
        <v>-1.56</v>
      </c>
      <c r="X102" s="4">
        <v>-1.29</v>
      </c>
      <c r="Y102" s="4">
        <v>-1.06</v>
      </c>
      <c r="Z102" s="4">
        <v>-0.95</v>
      </c>
      <c r="AA102" s="2">
        <f t="shared" si="14"/>
        <v>0.0466666666666666</v>
      </c>
      <c r="AB102" s="2">
        <f t="shared" si="15"/>
        <v>0.0766666666666667</v>
      </c>
      <c r="AC102" s="2">
        <f t="shared" si="16"/>
        <v>0.0466666666666666</v>
      </c>
      <c r="AD102" s="2">
        <f t="shared" si="17"/>
        <v>0.0133333333333333</v>
      </c>
      <c r="AE102" s="2">
        <f>(X:X-W:W)/6</f>
        <v>0.045</v>
      </c>
      <c r="AF102" s="2">
        <f>(Y:Y-X:X)/6</f>
        <v>0.0383333333333333</v>
      </c>
      <c r="AG102" s="2">
        <f>(Z:Z-Y:Y)/12</f>
        <v>0.00916666666666668</v>
      </c>
      <c r="AH102" s="2">
        <v>8</v>
      </c>
      <c r="AI102" s="2">
        <v>10</v>
      </c>
      <c r="AJ102" s="2">
        <v>8</v>
      </c>
      <c r="AK102" s="2">
        <v>6</v>
      </c>
      <c r="AL102" s="2">
        <v>8</v>
      </c>
      <c r="AM102" s="2">
        <v>8</v>
      </c>
      <c r="AN102" s="2">
        <v>6</v>
      </c>
      <c r="AO102" s="2">
        <v>1965.05</v>
      </c>
      <c r="AP102" s="2">
        <v>1608.04</v>
      </c>
      <c r="AQ102" s="2">
        <v>2097.74</v>
      </c>
      <c r="AR102" s="2">
        <v>2856.98</v>
      </c>
      <c r="AS102" s="2">
        <v>2451.94</v>
      </c>
      <c r="AT102" s="2">
        <v>2451.94</v>
      </c>
      <c r="AU102" s="2">
        <v>3760.67</v>
      </c>
    </row>
    <row r="103" ht="15" spans="1:44">
      <c r="A103" s="4" t="s">
        <v>151</v>
      </c>
      <c r="B103" s="4" t="s">
        <v>116</v>
      </c>
      <c r="C103" s="4" t="s">
        <v>90</v>
      </c>
      <c r="D103" s="8">
        <v>2</v>
      </c>
      <c r="E103" s="8">
        <v>16.5</v>
      </c>
      <c r="F103" s="2">
        <v>152</v>
      </c>
      <c r="G103" s="4">
        <v>112</v>
      </c>
      <c r="H103" s="5">
        <v>15.17824</v>
      </c>
      <c r="I103" s="5">
        <v>12.1</v>
      </c>
      <c r="J103" s="4">
        <v>7.5</v>
      </c>
      <c r="K103" s="4">
        <v>112</v>
      </c>
      <c r="L103" s="4">
        <v>115</v>
      </c>
      <c r="M103" s="4">
        <v>117</v>
      </c>
      <c r="N103" s="4">
        <v>119.5</v>
      </c>
      <c r="O103" s="4">
        <v>122</v>
      </c>
      <c r="S103" s="4">
        <v>-2.13</v>
      </c>
      <c r="T103" s="12">
        <v>-1.8</v>
      </c>
      <c r="U103" s="4">
        <v>-1.68</v>
      </c>
      <c r="V103" s="4">
        <v>-1.48</v>
      </c>
      <c r="W103" s="4">
        <v>-1.29</v>
      </c>
      <c r="AA103" s="2">
        <f t="shared" si="14"/>
        <v>0.11</v>
      </c>
      <c r="AB103" s="2">
        <f t="shared" si="15"/>
        <v>0.04</v>
      </c>
      <c r="AC103" s="2">
        <f t="shared" si="16"/>
        <v>0.0666666666666667</v>
      </c>
      <c r="AD103" s="2">
        <f t="shared" si="17"/>
        <v>0.0633333333333333</v>
      </c>
      <c r="AH103" s="2">
        <v>12</v>
      </c>
      <c r="AI103" s="2">
        <v>8</v>
      </c>
      <c r="AJ103" s="2">
        <v>10</v>
      </c>
      <c r="AK103" s="2">
        <v>10</v>
      </c>
      <c r="AO103" s="2">
        <v>1310.04</v>
      </c>
      <c r="AP103" s="2">
        <v>2142.74</v>
      </c>
      <c r="AQ103" s="2">
        <v>1943.55</v>
      </c>
      <c r="AR103" s="2">
        <v>1979.55</v>
      </c>
    </row>
    <row r="104" ht="15" spans="1:44">
      <c r="A104" s="4" t="s">
        <v>152</v>
      </c>
      <c r="B104" s="4" t="s">
        <v>116</v>
      </c>
      <c r="C104" s="4" t="s">
        <v>90</v>
      </c>
      <c r="D104" s="8">
        <v>1</v>
      </c>
      <c r="E104" s="8">
        <v>11.2</v>
      </c>
      <c r="F104" s="2">
        <v>164</v>
      </c>
      <c r="G104" s="4">
        <v>137.5</v>
      </c>
      <c r="H104" s="5">
        <v>31.081875</v>
      </c>
      <c r="I104" s="5">
        <v>16.44</v>
      </c>
      <c r="J104" s="4">
        <v>12.42</v>
      </c>
      <c r="K104" s="4">
        <v>137.5</v>
      </c>
      <c r="L104" s="4">
        <v>139.5</v>
      </c>
      <c r="M104" s="4">
        <v>142</v>
      </c>
      <c r="N104" s="4">
        <v>144</v>
      </c>
      <c r="O104" s="4">
        <v>146</v>
      </c>
      <c r="S104" s="4">
        <v>-2.38</v>
      </c>
      <c r="T104" s="4">
        <v>-2.26</v>
      </c>
      <c r="U104" s="4">
        <v>-2.06</v>
      </c>
      <c r="V104" s="4">
        <v>-1.92</v>
      </c>
      <c r="W104" s="4">
        <v>-1.76</v>
      </c>
      <c r="AA104" s="2">
        <f t="shared" si="14"/>
        <v>0.04</v>
      </c>
      <c r="AB104" s="2">
        <f t="shared" si="15"/>
        <v>0.0666666666666666</v>
      </c>
      <c r="AC104" s="2">
        <f t="shared" si="16"/>
        <v>0.0466666666666667</v>
      </c>
      <c r="AD104" s="2">
        <f t="shared" si="17"/>
        <v>0.0533333333333333</v>
      </c>
      <c r="AH104" s="2">
        <v>8</v>
      </c>
      <c r="AI104" s="2">
        <v>10</v>
      </c>
      <c r="AJ104" s="2">
        <v>8</v>
      </c>
      <c r="AK104" s="2">
        <v>8</v>
      </c>
      <c r="AO104" s="2">
        <v>3756.27</v>
      </c>
      <c r="AP104" s="2">
        <v>3041.02</v>
      </c>
      <c r="AQ104" s="2">
        <v>4087.98</v>
      </c>
      <c r="AR104" s="2">
        <v>4132.98</v>
      </c>
    </row>
    <row r="105" ht="15" spans="1:44">
      <c r="A105" s="4" t="s">
        <v>153</v>
      </c>
      <c r="B105" s="4" t="s">
        <v>116</v>
      </c>
      <c r="C105" s="4" t="s">
        <v>90</v>
      </c>
      <c r="D105" s="8">
        <v>1</v>
      </c>
      <c r="E105" s="8">
        <v>14.8</v>
      </c>
      <c r="F105" s="2">
        <v>158.5</v>
      </c>
      <c r="G105" s="4">
        <v>145</v>
      </c>
      <c r="H105" s="5">
        <v>34.8174</v>
      </c>
      <c r="I105" s="5">
        <v>16.56</v>
      </c>
      <c r="J105" s="4">
        <v>13.67</v>
      </c>
      <c r="K105" s="4">
        <v>145</v>
      </c>
      <c r="L105" s="4">
        <v>147.5</v>
      </c>
      <c r="M105" s="4">
        <v>150</v>
      </c>
      <c r="N105" s="4">
        <v>152</v>
      </c>
      <c r="O105" s="4">
        <v>154</v>
      </c>
      <c r="S105" s="12">
        <v>-2</v>
      </c>
      <c r="T105" s="4">
        <v>-1.74</v>
      </c>
      <c r="U105" s="4">
        <v>-1.47</v>
      </c>
      <c r="V105" s="4">
        <v>-1.26</v>
      </c>
      <c r="W105" s="4">
        <v>-1.04</v>
      </c>
      <c r="AA105" s="2">
        <f t="shared" si="14"/>
        <v>0.0866666666666667</v>
      </c>
      <c r="AB105" s="2">
        <f t="shared" si="15"/>
        <v>0.09</v>
      </c>
      <c r="AC105" s="2">
        <f t="shared" si="16"/>
        <v>0.07</v>
      </c>
      <c r="AD105" s="2">
        <f t="shared" si="17"/>
        <v>0.0733333333333333</v>
      </c>
      <c r="AH105" s="2">
        <v>10</v>
      </c>
      <c r="AI105" s="2">
        <v>10</v>
      </c>
      <c r="AJ105" s="2">
        <v>8</v>
      </c>
      <c r="AK105" s="2">
        <v>8</v>
      </c>
      <c r="AO105" s="2">
        <v>3429.6</v>
      </c>
      <c r="AP105" s="2">
        <v>3571.75</v>
      </c>
      <c r="AQ105" s="2">
        <v>4419.68</v>
      </c>
      <c r="AR105" s="2">
        <v>4796.39</v>
      </c>
    </row>
    <row r="106" ht="15" spans="1:44">
      <c r="A106" s="4" t="s">
        <v>154</v>
      </c>
      <c r="B106" s="4" t="s">
        <v>116</v>
      </c>
      <c r="C106" s="4" t="s">
        <v>90</v>
      </c>
      <c r="D106" s="8">
        <v>1</v>
      </c>
      <c r="E106" s="8">
        <v>12.3</v>
      </c>
      <c r="F106" s="2">
        <v>159</v>
      </c>
      <c r="G106" s="4">
        <v>127</v>
      </c>
      <c r="H106" s="5">
        <v>22.032214</v>
      </c>
      <c r="I106" s="5">
        <v>13.66</v>
      </c>
      <c r="J106" s="4">
        <v>10.5</v>
      </c>
      <c r="K106" s="4">
        <v>127</v>
      </c>
      <c r="L106" s="4">
        <v>129</v>
      </c>
      <c r="M106" s="4">
        <v>131</v>
      </c>
      <c r="N106" s="4">
        <v>133</v>
      </c>
      <c r="O106" s="4">
        <v>135</v>
      </c>
      <c r="S106" s="4">
        <v>-2.32</v>
      </c>
      <c r="T106" s="4">
        <v>-2.19</v>
      </c>
      <c r="U106" s="4">
        <v>-2.07</v>
      </c>
      <c r="V106" s="4">
        <v>-1.96</v>
      </c>
      <c r="W106" s="4">
        <v>-1.86</v>
      </c>
      <c r="AA106" s="2">
        <f t="shared" si="14"/>
        <v>0.0433333333333333</v>
      </c>
      <c r="AB106" s="2">
        <f t="shared" si="15"/>
        <v>0.04</v>
      </c>
      <c r="AC106" s="2">
        <f t="shared" si="16"/>
        <v>0.0366666666666666</v>
      </c>
      <c r="AD106" s="2">
        <f t="shared" si="17"/>
        <v>0.0333333333333333</v>
      </c>
      <c r="AH106" s="2">
        <v>8</v>
      </c>
      <c r="AI106" s="2">
        <v>8</v>
      </c>
      <c r="AJ106" s="2">
        <v>8</v>
      </c>
      <c r="AK106" s="2">
        <v>8</v>
      </c>
      <c r="AO106" s="2">
        <v>2097.74</v>
      </c>
      <c r="AP106" s="2">
        <v>2142.74</v>
      </c>
      <c r="AQ106" s="2">
        <v>2429.44</v>
      </c>
      <c r="AR106" s="2">
        <v>2474.44</v>
      </c>
    </row>
    <row r="107" ht="15" spans="1:44">
      <c r="A107" s="4" t="s">
        <v>155</v>
      </c>
      <c r="B107" s="4" t="s">
        <v>116</v>
      </c>
      <c r="C107" s="4" t="s">
        <v>90</v>
      </c>
      <c r="D107" s="8">
        <v>1</v>
      </c>
      <c r="E107" s="8">
        <v>13.5</v>
      </c>
      <c r="F107" s="2">
        <v>159.5</v>
      </c>
      <c r="G107" s="4">
        <v>131.5</v>
      </c>
      <c r="H107" s="5">
        <v>28.151783</v>
      </c>
      <c r="I107" s="5">
        <v>16.28</v>
      </c>
      <c r="J107" s="4">
        <v>10.75</v>
      </c>
      <c r="K107" s="4">
        <v>131.5</v>
      </c>
      <c r="L107" s="4">
        <v>134</v>
      </c>
      <c r="M107" s="4">
        <v>136.7</v>
      </c>
      <c r="N107" s="4">
        <v>139</v>
      </c>
      <c r="O107" s="4">
        <v>141.3</v>
      </c>
      <c r="S107" s="4">
        <v>-1.8</v>
      </c>
      <c r="T107" s="4">
        <v>-1.65</v>
      </c>
      <c r="U107" s="4">
        <v>-1.48</v>
      </c>
      <c r="V107" s="4">
        <v>-1.36</v>
      </c>
      <c r="W107" s="4">
        <v>-1.24</v>
      </c>
      <c r="AA107" s="2">
        <f t="shared" si="14"/>
        <v>0.05</v>
      </c>
      <c r="AB107" s="2">
        <f t="shared" si="15"/>
        <v>0.0566666666666666</v>
      </c>
      <c r="AC107" s="2">
        <f t="shared" si="16"/>
        <v>0.04</v>
      </c>
      <c r="AD107" s="2">
        <f t="shared" si="17"/>
        <v>0.04</v>
      </c>
      <c r="AH107" s="2">
        <v>10</v>
      </c>
      <c r="AI107" s="2">
        <v>10.8</v>
      </c>
      <c r="AJ107" s="2">
        <v>9.2</v>
      </c>
      <c r="AK107" s="2">
        <v>9.2</v>
      </c>
      <c r="AO107" s="2">
        <v>2208.92</v>
      </c>
      <c r="AP107" s="2">
        <v>2078.63</v>
      </c>
      <c r="AQ107" s="2">
        <v>2401</v>
      </c>
      <c r="AR107" s="2">
        <v>2440.13</v>
      </c>
    </row>
    <row r="108" s="2" customFormat="1" ht="15" spans="1:47">
      <c r="A108" s="4" t="s">
        <v>156</v>
      </c>
      <c r="B108" s="4" t="s">
        <v>116</v>
      </c>
      <c r="C108" s="4" t="s">
        <v>90</v>
      </c>
      <c r="D108" s="8">
        <v>2</v>
      </c>
      <c r="E108" s="8">
        <v>12.5</v>
      </c>
      <c r="F108" s="2">
        <v>152</v>
      </c>
      <c r="G108" s="4">
        <v>99.5</v>
      </c>
      <c r="H108" s="5">
        <v>19</v>
      </c>
      <c r="I108" s="5">
        <v>19.1914345597333</v>
      </c>
      <c r="J108" s="4">
        <v>5.25</v>
      </c>
      <c r="K108" s="4">
        <v>99.5</v>
      </c>
      <c r="L108" s="4">
        <v>102</v>
      </c>
      <c r="M108" s="4">
        <v>104.5</v>
      </c>
      <c r="N108" s="4">
        <v>107</v>
      </c>
      <c r="O108" s="4">
        <v>109</v>
      </c>
      <c r="P108" s="4">
        <v>113</v>
      </c>
      <c r="Q108" s="4">
        <v>116.5</v>
      </c>
      <c r="R108" s="4">
        <v>121</v>
      </c>
      <c r="S108" s="4">
        <v>-2.3</v>
      </c>
      <c r="T108" s="4">
        <v>-2.06</v>
      </c>
      <c r="U108" s="4">
        <v>-1.82</v>
      </c>
      <c r="V108" s="4">
        <v>-1.59</v>
      </c>
      <c r="W108" s="4">
        <v>-1.45</v>
      </c>
      <c r="X108" s="4">
        <v>-1.19</v>
      </c>
      <c r="Y108" s="4">
        <v>-1.03</v>
      </c>
      <c r="Z108" s="4">
        <v>-1.19</v>
      </c>
      <c r="AA108" s="2">
        <f t="shared" si="14"/>
        <v>0.0799999999999999</v>
      </c>
      <c r="AB108" s="2">
        <f t="shared" si="15"/>
        <v>0.08</v>
      </c>
      <c r="AC108" s="2">
        <f t="shared" si="16"/>
        <v>0.0766666666666667</v>
      </c>
      <c r="AD108" s="2">
        <f t="shared" si="17"/>
        <v>0.0466666666666667</v>
      </c>
      <c r="AE108" s="2">
        <f>(X:X-W:W)/6</f>
        <v>0.0433333333333333</v>
      </c>
      <c r="AF108" s="2">
        <f>(Y:Y-X:X)/6</f>
        <v>0.0266666666666667</v>
      </c>
      <c r="AG108" s="2">
        <f>(Z:Z-Y:Y)/12</f>
        <v>-0.0133333333333333</v>
      </c>
      <c r="AH108" s="2">
        <v>10</v>
      </c>
      <c r="AI108" s="2">
        <v>10</v>
      </c>
      <c r="AJ108" s="2">
        <v>10</v>
      </c>
      <c r="AK108" s="2">
        <v>8</v>
      </c>
      <c r="AL108" s="2">
        <v>8</v>
      </c>
      <c r="AM108" s="2">
        <v>7</v>
      </c>
      <c r="AN108" s="2">
        <v>4.5</v>
      </c>
      <c r="AO108" s="2">
        <v>1678.19</v>
      </c>
      <c r="AP108" s="2">
        <v>1714.19</v>
      </c>
      <c r="AQ108" s="2">
        <v>1678.19</v>
      </c>
      <c r="AR108" s="2">
        <v>2142.74</v>
      </c>
      <c r="AS108" s="2">
        <v>2451.94</v>
      </c>
      <c r="AT108" s="2">
        <v>3181.31</v>
      </c>
      <c r="AU108" s="2">
        <v>5612.12</v>
      </c>
    </row>
    <row r="109" s="2" customFormat="1" ht="15" spans="1:45">
      <c r="A109" s="4" t="s">
        <v>157</v>
      </c>
      <c r="B109" s="4" t="s">
        <v>116</v>
      </c>
      <c r="C109" s="4" t="s">
        <v>90</v>
      </c>
      <c r="D109" s="8">
        <v>2</v>
      </c>
      <c r="E109" s="8">
        <v>13.4</v>
      </c>
      <c r="F109" s="2">
        <v>163</v>
      </c>
      <c r="G109" s="4">
        <v>105</v>
      </c>
      <c r="H109" s="5">
        <v>17</v>
      </c>
      <c r="I109" s="5">
        <v>15.4195011337868</v>
      </c>
      <c r="J109" s="4">
        <v>6.5</v>
      </c>
      <c r="K109" s="4">
        <v>105</v>
      </c>
      <c r="L109" s="4">
        <v>107</v>
      </c>
      <c r="M109" s="4">
        <v>109</v>
      </c>
      <c r="N109" s="4">
        <v>111</v>
      </c>
      <c r="O109" s="4">
        <v>113.5</v>
      </c>
      <c r="P109" s="4">
        <v>116.5</v>
      </c>
      <c r="Q109" s="4"/>
      <c r="R109" s="4"/>
      <c r="S109" s="4">
        <v>-2.46</v>
      </c>
      <c r="T109" s="4">
        <v>-2.31</v>
      </c>
      <c r="U109" s="4">
        <v>-2.16</v>
      </c>
      <c r="V109" s="4">
        <v>-2.03</v>
      </c>
      <c r="W109" s="12">
        <v>-1.9</v>
      </c>
      <c r="X109" s="4">
        <v>-1.79</v>
      </c>
      <c r="Y109" s="4"/>
      <c r="Z109" s="4"/>
      <c r="AA109" s="2">
        <f t="shared" si="14"/>
        <v>0.05</v>
      </c>
      <c r="AB109" s="2">
        <f t="shared" si="15"/>
        <v>0.05</v>
      </c>
      <c r="AC109" s="2">
        <f t="shared" si="16"/>
        <v>0.0433333333333334</v>
      </c>
      <c r="AD109" s="2">
        <f t="shared" si="17"/>
        <v>0.0433333333333333</v>
      </c>
      <c r="AE109" s="2">
        <f>(X:X-W:W)/6</f>
        <v>0.0183333333333333</v>
      </c>
      <c r="AH109" s="2">
        <v>8</v>
      </c>
      <c r="AI109" s="2">
        <v>8</v>
      </c>
      <c r="AJ109" s="2">
        <v>8</v>
      </c>
      <c r="AK109" s="2">
        <v>10</v>
      </c>
      <c r="AL109" s="2">
        <v>6</v>
      </c>
      <c r="AO109" s="2">
        <v>2296.76</v>
      </c>
      <c r="AP109" s="2">
        <v>2341.76</v>
      </c>
      <c r="AQ109" s="2">
        <v>2429.44</v>
      </c>
      <c r="AR109" s="2">
        <v>1979.55</v>
      </c>
      <c r="AS109" s="2">
        <v>3711.53</v>
      </c>
    </row>
    <row r="110" s="2" customFormat="1" ht="15" spans="1:47">
      <c r="A110" s="4" t="s">
        <v>158</v>
      </c>
      <c r="B110" s="4" t="s">
        <v>116</v>
      </c>
      <c r="C110" s="4" t="s">
        <v>90</v>
      </c>
      <c r="D110" s="8">
        <v>2</v>
      </c>
      <c r="E110" s="8">
        <v>12.5</v>
      </c>
      <c r="F110" s="2">
        <v>157</v>
      </c>
      <c r="G110" s="4">
        <v>123</v>
      </c>
      <c r="H110" s="5">
        <v>22.99608</v>
      </c>
      <c r="I110" s="5">
        <v>15.2</v>
      </c>
      <c r="J110" s="4">
        <v>9.33</v>
      </c>
      <c r="K110" s="4">
        <v>123</v>
      </c>
      <c r="L110" s="4">
        <v>126</v>
      </c>
      <c r="M110" s="4">
        <v>129</v>
      </c>
      <c r="N110" s="4">
        <v>131.5</v>
      </c>
      <c r="O110" s="4">
        <v>133.5</v>
      </c>
      <c r="P110" s="4">
        <v>137.5</v>
      </c>
      <c r="Q110" s="4">
        <v>141</v>
      </c>
      <c r="R110" s="4">
        <v>146</v>
      </c>
      <c r="S110" s="4">
        <v>-1.86</v>
      </c>
      <c r="T110" s="4">
        <v>-1.6</v>
      </c>
      <c r="U110" s="4">
        <v>-1.35</v>
      </c>
      <c r="V110" s="4">
        <v>-1.19</v>
      </c>
      <c r="W110" s="4">
        <v>-1.12</v>
      </c>
      <c r="X110" s="4">
        <v>-0.97</v>
      </c>
      <c r="Y110" s="4">
        <v>-0.91</v>
      </c>
      <c r="Z110" s="4">
        <v>-1.03</v>
      </c>
      <c r="AA110" s="2">
        <f t="shared" si="14"/>
        <v>0.0866666666666667</v>
      </c>
      <c r="AB110" s="2">
        <f t="shared" si="15"/>
        <v>0.0833333333333333</v>
      </c>
      <c r="AC110" s="2">
        <f t="shared" si="16"/>
        <v>0.0533333333333334</v>
      </c>
      <c r="AD110" s="2">
        <f t="shared" si="17"/>
        <v>0.0233333333333333</v>
      </c>
      <c r="AE110" s="2">
        <f>(X:X-W:W)/6</f>
        <v>0.025</v>
      </c>
      <c r="AF110" s="2">
        <f>(Y:Y-X:X)/6</f>
        <v>0.00999999999999999</v>
      </c>
      <c r="AG110" s="2">
        <f>(Z:Z-Y:Y)/12</f>
        <v>-0.01</v>
      </c>
      <c r="AH110" s="2">
        <v>12</v>
      </c>
      <c r="AI110" s="2">
        <v>12</v>
      </c>
      <c r="AJ110" s="2">
        <v>10</v>
      </c>
      <c r="AK110" s="2">
        <v>8</v>
      </c>
      <c r="AL110" s="2">
        <v>8</v>
      </c>
      <c r="AM110" s="2">
        <v>7</v>
      </c>
      <c r="AN110" s="2">
        <v>5</v>
      </c>
      <c r="AO110" s="2">
        <v>1840.77</v>
      </c>
      <c r="AP110" s="2">
        <v>1870.77</v>
      </c>
      <c r="AQ110" s="2">
        <v>2474.29</v>
      </c>
      <c r="AR110" s="2">
        <v>3137.86</v>
      </c>
      <c r="AS110" s="2">
        <v>3447.06</v>
      </c>
      <c r="AT110" s="2">
        <v>4318.59</v>
      </c>
      <c r="AU110" s="2">
        <v>6665.21</v>
      </c>
    </row>
    <row r="111" s="2" customFormat="1" ht="15" spans="1:45">
      <c r="A111" s="4" t="s">
        <v>159</v>
      </c>
      <c r="B111" s="4" t="s">
        <v>116</v>
      </c>
      <c r="C111" s="4" t="s">
        <v>90</v>
      </c>
      <c r="D111" s="8">
        <v>2</v>
      </c>
      <c r="E111" s="8">
        <v>12</v>
      </c>
      <c r="F111" s="2">
        <v>161</v>
      </c>
      <c r="G111" s="4">
        <v>123</v>
      </c>
      <c r="H111" s="5">
        <v>21.997566</v>
      </c>
      <c r="I111" s="5">
        <v>14.54</v>
      </c>
      <c r="J111" s="4">
        <v>10</v>
      </c>
      <c r="K111" s="4">
        <v>123</v>
      </c>
      <c r="L111" s="4">
        <v>124.5</v>
      </c>
      <c r="M111" s="4">
        <v>127</v>
      </c>
      <c r="N111" s="4">
        <v>128.5</v>
      </c>
      <c r="O111" s="4">
        <v>131</v>
      </c>
      <c r="P111" s="4">
        <v>135</v>
      </c>
      <c r="Q111" s="4"/>
      <c r="R111" s="4"/>
      <c r="S111" s="4">
        <v>-2.44</v>
      </c>
      <c r="T111" s="4">
        <v>-2.43</v>
      </c>
      <c r="U111" s="4">
        <v>-2.27</v>
      </c>
      <c r="V111" s="4">
        <v>-2.26</v>
      </c>
      <c r="W111" s="4">
        <v>-2.11</v>
      </c>
      <c r="X111" s="4">
        <v>-1.95</v>
      </c>
      <c r="Y111" s="4"/>
      <c r="Z111" s="4"/>
      <c r="AA111" s="2">
        <f t="shared" si="14"/>
        <v>0.00333333333333326</v>
      </c>
      <c r="AB111" s="2">
        <f t="shared" si="15"/>
        <v>0.0533333333333334</v>
      </c>
      <c r="AC111" s="2">
        <f t="shared" si="16"/>
        <v>0.00333333333333341</v>
      </c>
      <c r="AD111" s="2">
        <f t="shared" si="17"/>
        <v>0.05</v>
      </c>
      <c r="AE111" s="2">
        <f>(X:X-W:W)/6</f>
        <v>0.0266666666666667</v>
      </c>
      <c r="AH111" s="2">
        <v>6</v>
      </c>
      <c r="AI111" s="2">
        <v>10</v>
      </c>
      <c r="AJ111" s="2">
        <v>6</v>
      </c>
      <c r="AK111" s="2">
        <v>10</v>
      </c>
      <c r="AL111" s="2">
        <v>8</v>
      </c>
      <c r="AO111" s="2">
        <v>3062.35</v>
      </c>
      <c r="AP111" s="2">
        <v>1873.41</v>
      </c>
      <c r="AQ111" s="2">
        <v>3239.26</v>
      </c>
      <c r="AR111" s="2">
        <v>1979.55</v>
      </c>
      <c r="AS111" s="2">
        <v>2783.65</v>
      </c>
    </row>
    <row r="112" ht="15" spans="1:44">
      <c r="A112" s="4" t="s">
        <v>160</v>
      </c>
      <c r="B112" s="4" t="s">
        <v>116</v>
      </c>
      <c r="C112" s="4" t="s">
        <v>90</v>
      </c>
      <c r="D112" s="8">
        <v>2</v>
      </c>
      <c r="E112" s="8">
        <v>13.6</v>
      </c>
      <c r="F112" s="2">
        <v>163</v>
      </c>
      <c r="G112" s="4">
        <v>123</v>
      </c>
      <c r="H112" s="5">
        <v>23.525595</v>
      </c>
      <c r="I112" s="5">
        <v>15.55</v>
      </c>
      <c r="J112" s="4">
        <v>9.5</v>
      </c>
      <c r="K112" s="4">
        <v>123</v>
      </c>
      <c r="L112" s="4">
        <v>125</v>
      </c>
      <c r="M112" s="4">
        <v>127.2</v>
      </c>
      <c r="N112" s="4">
        <v>130</v>
      </c>
      <c r="O112" s="4">
        <v>132.2</v>
      </c>
      <c r="S112" s="4">
        <v>-2.01</v>
      </c>
      <c r="T112" s="4">
        <v>-1.92</v>
      </c>
      <c r="U112" s="4">
        <v>-1.79</v>
      </c>
      <c r="V112" s="4">
        <v>-1.59</v>
      </c>
      <c r="W112" s="4">
        <v>-1.48</v>
      </c>
      <c r="AA112" s="2">
        <f t="shared" si="14"/>
        <v>0.03</v>
      </c>
      <c r="AB112" s="2">
        <f t="shared" si="15"/>
        <v>0.0433333333333333</v>
      </c>
      <c r="AC112" s="2">
        <f t="shared" si="16"/>
        <v>0.0666666666666667</v>
      </c>
      <c r="AD112" s="2">
        <f t="shared" si="17"/>
        <v>0.0366666666666667</v>
      </c>
      <c r="AH112" s="2">
        <v>8</v>
      </c>
      <c r="AI112" s="2">
        <v>8.8</v>
      </c>
      <c r="AJ112" s="2">
        <v>11.2</v>
      </c>
      <c r="AK112" s="2">
        <v>8.8</v>
      </c>
      <c r="AO112" s="2">
        <v>2761.15</v>
      </c>
      <c r="AP112" s="2">
        <v>2551.05</v>
      </c>
      <c r="AQ112" s="2">
        <v>1972.25</v>
      </c>
      <c r="AR112" s="2">
        <v>2551.05</v>
      </c>
    </row>
    <row r="113" s="2" customFormat="1" ht="15" spans="1:45">
      <c r="A113" s="4" t="s">
        <v>161</v>
      </c>
      <c r="B113" s="4" t="s">
        <v>116</v>
      </c>
      <c r="C113" s="4" t="s">
        <v>90</v>
      </c>
      <c r="D113" s="8">
        <v>2</v>
      </c>
      <c r="E113" s="8">
        <v>13.6</v>
      </c>
      <c r="F113" s="2">
        <v>155</v>
      </c>
      <c r="G113" s="4">
        <v>102</v>
      </c>
      <c r="H113" s="5">
        <v>16</v>
      </c>
      <c r="I113" s="5">
        <v>15.3787004998078</v>
      </c>
      <c r="J113" s="4">
        <v>6</v>
      </c>
      <c r="K113" s="4">
        <v>102</v>
      </c>
      <c r="L113" s="4">
        <v>105.5</v>
      </c>
      <c r="M113" s="4">
        <v>108.5</v>
      </c>
      <c r="N113" s="4">
        <v>111.5</v>
      </c>
      <c r="O113" s="4">
        <v>114</v>
      </c>
      <c r="P113" s="4">
        <v>120</v>
      </c>
      <c r="Q113" s="4"/>
      <c r="R113" s="4"/>
      <c r="S113" s="4">
        <v>-2.51</v>
      </c>
      <c r="T113" s="4">
        <v>-2.12</v>
      </c>
      <c r="U113" s="4">
        <v>-1.79</v>
      </c>
      <c r="V113" s="4">
        <v>-1.47</v>
      </c>
      <c r="W113" s="4">
        <v>-1.25</v>
      </c>
      <c r="X113" s="4">
        <v>-0.65</v>
      </c>
      <c r="Y113" s="4"/>
      <c r="Z113" s="4"/>
      <c r="AA113" s="2">
        <f t="shared" si="14"/>
        <v>0.13</v>
      </c>
      <c r="AB113" s="2">
        <f t="shared" si="15"/>
        <v>0.11</v>
      </c>
      <c r="AC113" s="2">
        <f t="shared" si="16"/>
        <v>0.106666666666667</v>
      </c>
      <c r="AD113" s="2">
        <f t="shared" si="17"/>
        <v>0.0733333333333333</v>
      </c>
      <c r="AE113" s="2">
        <f>(X:X-W:W)/6</f>
        <v>0.1</v>
      </c>
      <c r="AH113" s="2">
        <v>14</v>
      </c>
      <c r="AI113" s="2">
        <v>12</v>
      </c>
      <c r="AJ113" s="2">
        <v>12</v>
      </c>
      <c r="AK113" s="2">
        <v>10</v>
      </c>
      <c r="AL113" s="2">
        <v>12</v>
      </c>
      <c r="AO113" s="2">
        <v>1198.71</v>
      </c>
      <c r="AP113" s="2">
        <v>1428.49</v>
      </c>
      <c r="AQ113" s="2">
        <v>1619.63</v>
      </c>
      <c r="AR113" s="2">
        <v>1979.55</v>
      </c>
      <c r="AS113" s="2">
        <v>1855.77</v>
      </c>
    </row>
    <row r="114" ht="15" spans="1:44">
      <c r="A114" s="4" t="s">
        <v>162</v>
      </c>
      <c r="B114" s="4" t="s">
        <v>116</v>
      </c>
      <c r="C114" s="4" t="s">
        <v>90</v>
      </c>
      <c r="D114" s="8">
        <v>2</v>
      </c>
      <c r="E114" s="8">
        <v>14.6</v>
      </c>
      <c r="F114" s="2">
        <v>158</v>
      </c>
      <c r="G114" s="4">
        <v>120.5</v>
      </c>
      <c r="H114" s="5">
        <v>23.0291165</v>
      </c>
      <c r="I114" s="5">
        <v>15.86</v>
      </c>
      <c r="J114" s="4">
        <v>9.25</v>
      </c>
      <c r="K114" s="4">
        <v>120.5</v>
      </c>
      <c r="L114" s="4">
        <v>122.5</v>
      </c>
      <c r="M114" s="4">
        <v>124.7</v>
      </c>
      <c r="N114" s="4">
        <v>126.5</v>
      </c>
      <c r="O114" s="4">
        <v>128.8</v>
      </c>
      <c r="S114" s="4">
        <v>-2.21</v>
      </c>
      <c r="T114" s="4">
        <v>-2.1</v>
      </c>
      <c r="U114" s="4">
        <v>-1.98</v>
      </c>
      <c r="V114" s="12">
        <v>-1.92</v>
      </c>
      <c r="W114" s="4">
        <v>-1.84</v>
      </c>
      <c r="AA114" s="2">
        <f t="shared" si="14"/>
        <v>0.0366666666666666</v>
      </c>
      <c r="AB114" s="2">
        <f t="shared" si="15"/>
        <v>0.04</v>
      </c>
      <c r="AC114" s="2">
        <f t="shared" si="16"/>
        <v>0.02</v>
      </c>
      <c r="AD114" s="2">
        <f t="shared" si="17"/>
        <v>0.0266666666666666</v>
      </c>
      <c r="AH114" s="2">
        <v>8</v>
      </c>
      <c r="AI114" s="2">
        <v>8.8</v>
      </c>
      <c r="AJ114" s="2">
        <v>7.2</v>
      </c>
      <c r="AK114" s="2">
        <v>9.2</v>
      </c>
      <c r="AO114" s="2">
        <v>2761.15</v>
      </c>
      <c r="AP114" s="2">
        <v>2551.05</v>
      </c>
      <c r="AQ114" s="2">
        <v>3436.51</v>
      </c>
      <c r="AR114" s="2">
        <v>2728.57</v>
      </c>
    </row>
    <row r="115" ht="15" spans="1:44">
      <c r="A115" s="4" t="s">
        <v>163</v>
      </c>
      <c r="B115" s="4" t="s">
        <v>116</v>
      </c>
      <c r="C115" s="4" t="s">
        <v>90</v>
      </c>
      <c r="D115" s="8">
        <v>1</v>
      </c>
      <c r="E115" s="8">
        <v>12.1</v>
      </c>
      <c r="F115" s="2">
        <v>155</v>
      </c>
      <c r="G115" s="4">
        <v>131</v>
      </c>
      <c r="H115" s="5">
        <v>22.3093</v>
      </c>
      <c r="I115" s="5">
        <v>13</v>
      </c>
      <c r="J115" s="4">
        <v>10.83</v>
      </c>
      <c r="K115" s="4">
        <v>131</v>
      </c>
      <c r="L115" s="4">
        <v>133</v>
      </c>
      <c r="M115" s="4">
        <v>135</v>
      </c>
      <c r="N115" s="4">
        <v>137</v>
      </c>
      <c r="O115" s="4">
        <v>139</v>
      </c>
      <c r="S115" s="4">
        <v>-1.96</v>
      </c>
      <c r="T115" s="4">
        <v>-1.88</v>
      </c>
      <c r="U115" s="4">
        <v>-1.8</v>
      </c>
      <c r="V115" s="4">
        <v>-1.73</v>
      </c>
      <c r="W115" s="4">
        <v>-1.65</v>
      </c>
      <c r="AA115" s="2">
        <f t="shared" si="14"/>
        <v>0.0266666666666667</v>
      </c>
      <c r="AB115" s="2">
        <f t="shared" si="15"/>
        <v>0.0266666666666666</v>
      </c>
      <c r="AC115" s="2">
        <f t="shared" si="16"/>
        <v>0.0233333333333334</v>
      </c>
      <c r="AD115" s="2">
        <f t="shared" si="17"/>
        <v>0.0266666666666667</v>
      </c>
      <c r="AH115" s="2">
        <v>8</v>
      </c>
      <c r="AI115" s="2">
        <v>8</v>
      </c>
      <c r="AJ115" s="2">
        <v>8</v>
      </c>
      <c r="AK115" s="2">
        <v>8</v>
      </c>
      <c r="AO115" s="2">
        <v>2296.76</v>
      </c>
      <c r="AP115" s="2">
        <v>2474.44</v>
      </c>
      <c r="AQ115" s="2">
        <v>2761.15</v>
      </c>
      <c r="AR115" s="2">
        <v>2806.15</v>
      </c>
    </row>
    <row r="116" ht="15" spans="1:44">
      <c r="A116" s="4" t="s">
        <v>164</v>
      </c>
      <c r="B116" s="4" t="s">
        <v>116</v>
      </c>
      <c r="C116" s="4" t="s">
        <v>90</v>
      </c>
      <c r="D116" s="8">
        <v>2</v>
      </c>
      <c r="E116" s="8">
        <v>15.8</v>
      </c>
      <c r="F116" s="2">
        <v>159.5</v>
      </c>
      <c r="G116" s="4">
        <v>107.9</v>
      </c>
      <c r="H116" s="5">
        <v>15</v>
      </c>
      <c r="I116" s="5">
        <v>12.883930388983</v>
      </c>
      <c r="J116" s="4">
        <v>7.25</v>
      </c>
      <c r="K116" s="4">
        <v>107.9</v>
      </c>
      <c r="L116" s="4">
        <v>110</v>
      </c>
      <c r="M116" s="4">
        <v>112.5</v>
      </c>
      <c r="N116" s="4">
        <v>113.8</v>
      </c>
      <c r="O116" s="4">
        <v>115.2</v>
      </c>
      <c r="S116" s="4">
        <v>-2.38</v>
      </c>
      <c r="T116" s="4">
        <v>-2.33</v>
      </c>
      <c r="U116" s="4">
        <v>-2.31</v>
      </c>
      <c r="V116" s="4">
        <v>-2.1</v>
      </c>
      <c r="W116" s="4">
        <v>-2.08</v>
      </c>
      <c r="AA116" s="2">
        <f t="shared" si="14"/>
        <v>0.0166666666666666</v>
      </c>
      <c r="AB116" s="2">
        <f t="shared" si="15"/>
        <v>0.00666666666666667</v>
      </c>
      <c r="AC116" s="2">
        <f t="shared" si="16"/>
        <v>0.07</v>
      </c>
      <c r="AD116" s="2">
        <f t="shared" si="17"/>
        <v>0.00666666666666667</v>
      </c>
      <c r="AH116" s="2">
        <v>8.4</v>
      </c>
      <c r="AI116" s="2">
        <v>10</v>
      </c>
      <c r="AJ116" s="2">
        <v>5.2</v>
      </c>
      <c r="AK116" s="2">
        <v>5.6</v>
      </c>
      <c r="AO116" s="2">
        <v>1618.75</v>
      </c>
      <c r="AP116" s="2">
        <v>1395.75</v>
      </c>
      <c r="AQ116" s="2">
        <v>2614.91</v>
      </c>
      <c r="AR116" s="2">
        <v>2492.41</v>
      </c>
    </row>
    <row r="117" ht="15" spans="1:44">
      <c r="A117" s="4" t="s">
        <v>165</v>
      </c>
      <c r="B117" s="4" t="s">
        <v>116</v>
      </c>
      <c r="C117" s="4" t="s">
        <v>90</v>
      </c>
      <c r="D117" s="8">
        <v>1</v>
      </c>
      <c r="E117" s="8">
        <v>13.5</v>
      </c>
      <c r="F117" s="4">
        <v>155</v>
      </c>
      <c r="G117" s="4">
        <v>130.7</v>
      </c>
      <c r="H117" s="5">
        <v>23</v>
      </c>
      <c r="I117" s="5">
        <v>13.4640792999147</v>
      </c>
      <c r="J117" s="4">
        <v>10.83</v>
      </c>
      <c r="K117" s="4">
        <v>130.7</v>
      </c>
      <c r="L117" s="4">
        <v>133.5</v>
      </c>
      <c r="M117" s="4">
        <v>136</v>
      </c>
      <c r="N117" s="4">
        <v>138.5</v>
      </c>
      <c r="O117" s="4">
        <v>140.5</v>
      </c>
      <c r="S117" s="4">
        <v>-2.01</v>
      </c>
      <c r="T117" s="4">
        <v>-1.81</v>
      </c>
      <c r="U117" s="4">
        <v>-1.66</v>
      </c>
      <c r="V117" s="4">
        <v>-1.51</v>
      </c>
      <c r="W117" s="4">
        <v>-1.44</v>
      </c>
      <c r="AA117" s="2">
        <f t="shared" si="14"/>
        <v>0.0666666666666666</v>
      </c>
      <c r="AB117" s="2">
        <f t="shared" si="15"/>
        <v>0.05</v>
      </c>
      <c r="AC117" s="2">
        <f t="shared" si="16"/>
        <v>0.05</v>
      </c>
      <c r="AD117" s="2">
        <f t="shared" si="17"/>
        <v>0.0233333333333334</v>
      </c>
      <c r="AH117" s="2">
        <v>11.2</v>
      </c>
      <c r="AI117" s="2">
        <v>10</v>
      </c>
      <c r="AJ117" s="2">
        <v>10</v>
      </c>
      <c r="AK117" s="2">
        <v>8</v>
      </c>
      <c r="AO117" s="2">
        <v>1972.25</v>
      </c>
      <c r="AP117" s="2">
        <v>2244.92</v>
      </c>
      <c r="AQ117" s="2">
        <v>2474.29</v>
      </c>
      <c r="AR117" s="2">
        <v>3137.86</v>
      </c>
    </row>
    <row r="118" ht="15" spans="1:44">
      <c r="A118" s="2" t="s">
        <v>166</v>
      </c>
      <c r="B118" s="2" t="s">
        <v>116</v>
      </c>
      <c r="C118" s="2" t="s">
        <v>90</v>
      </c>
      <c r="D118" s="8">
        <v>2</v>
      </c>
      <c r="E118" s="8">
        <v>18.1</v>
      </c>
      <c r="F118" s="2">
        <v>150</v>
      </c>
      <c r="G118" s="4">
        <v>122</v>
      </c>
      <c r="H118" s="5">
        <v>22</v>
      </c>
      <c r="I118" s="5">
        <v>14.7809728567589</v>
      </c>
      <c r="J118" s="4">
        <v>9.5</v>
      </c>
      <c r="K118" s="4">
        <v>122</v>
      </c>
      <c r="L118" s="4">
        <v>125</v>
      </c>
      <c r="M118" s="4">
        <v>127.5</v>
      </c>
      <c r="N118" s="4">
        <v>129.5</v>
      </c>
      <c r="O118" s="4">
        <v>131.5</v>
      </c>
      <c r="S118" s="4">
        <v>-2.17</v>
      </c>
      <c r="T118" s="4">
        <v>-1.92</v>
      </c>
      <c r="U118" s="4">
        <v>-1.75</v>
      </c>
      <c r="V118" s="4">
        <v>-1.66</v>
      </c>
      <c r="W118" s="4">
        <v>-1.58</v>
      </c>
      <c r="AA118" s="2">
        <f t="shared" si="14"/>
        <v>0.0833333333333333</v>
      </c>
      <c r="AB118" s="2">
        <f t="shared" si="15"/>
        <v>0.0566666666666666</v>
      </c>
      <c r="AC118" s="2">
        <f t="shared" si="16"/>
        <v>0.03</v>
      </c>
      <c r="AD118" s="2">
        <f t="shared" si="17"/>
        <v>0.0266666666666666</v>
      </c>
      <c r="AH118" s="2">
        <v>12</v>
      </c>
      <c r="AI118" s="2">
        <v>10</v>
      </c>
      <c r="AJ118" s="2">
        <v>8</v>
      </c>
      <c r="AK118" s="2">
        <v>8</v>
      </c>
      <c r="AO118" s="2">
        <v>1531.17</v>
      </c>
      <c r="AP118" s="2">
        <v>1979.55</v>
      </c>
      <c r="AQ118" s="2">
        <v>2761.15</v>
      </c>
      <c r="AR118" s="2">
        <v>2806.1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6</dc:creator>
  <cp:lastModifiedBy>u</cp:lastModifiedBy>
  <dcterms:created xsi:type="dcterms:W3CDTF">2023-04-22T07:50:00Z</dcterms:created>
  <dcterms:modified xsi:type="dcterms:W3CDTF">2024-04-17T04:1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F1EBB3455D044F5BF955623DB6CAB53_13</vt:lpwstr>
  </property>
  <property fmtid="{D5CDD505-2E9C-101B-9397-08002B2CF9AE}" pid="3" name="KSOProductBuildVer">
    <vt:lpwstr>2052-12.1.0.16388</vt:lpwstr>
  </property>
</Properties>
</file>